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rve\Documents\PhD Kyoto University\Papers\2026 Dispersal ability shapes contrasting evolutionary trajectories in Talipariti\Final review Ecology and Evolution\"/>
    </mc:Choice>
  </mc:AlternateContent>
  <xr:revisionPtr revIDLastSave="0" documentId="13_ncr:1_{6FEC0671-DF35-4EFD-9D4B-E98EDAF67AA5}" xr6:coauthVersionLast="47" xr6:coauthVersionMax="47" xr10:uidLastSave="{00000000-0000-0000-0000-000000000000}"/>
  <bookViews>
    <workbookView xWindow="-120" yWindow="-120" windowWidth="29040" windowHeight="15720" activeTab="2" xr2:uid="{B0BD3403-8F6E-4CDC-93F1-7B5C410C50DB}"/>
  </bookViews>
  <sheets>
    <sheet name="Table S1.1" sheetId="2" r:id="rId1"/>
    <sheet name="Table S1.2" sheetId="3" r:id="rId2"/>
    <sheet name="Table S1.3" sheetId="4" r:id="rId3"/>
  </sheets>
  <definedNames>
    <definedName name="_xlnm._FilterDatabase" localSheetId="1" hidden="1">'Table S1.2'!$B$2:$D$64</definedName>
    <definedName name="_xlnm._FilterDatabase" localSheetId="2" hidden="1">'Table S1.3'!$A$2:$E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8" uniqueCount="812">
  <si>
    <t>Location</t>
  </si>
  <si>
    <t>Collector field number</t>
  </si>
  <si>
    <t>Geolocation</t>
  </si>
  <si>
    <t>Date</t>
  </si>
  <si>
    <t>Herbarium code</t>
  </si>
  <si>
    <t>Abelmoschus esculentus</t>
  </si>
  <si>
    <t>KY635876</t>
  </si>
  <si>
    <t>Abelmoschus manihot</t>
  </si>
  <si>
    <t>MT898000</t>
  </si>
  <si>
    <t>Abelmoschus moschatus</t>
  </si>
  <si>
    <t>MT890968</t>
  </si>
  <si>
    <t>Abelmoschus sagittifolius</t>
  </si>
  <si>
    <t>MT898001</t>
  </si>
  <si>
    <t>Abroma augustum</t>
  </si>
  <si>
    <t xml:space="preserve"> PAFTOL 6452</t>
  </si>
  <si>
    <t>Chase, M.W. 3081</t>
  </si>
  <si>
    <t>Abutilon pannosum</t>
  </si>
  <si>
    <t xml:space="preserve"> PAFTOL 25431</t>
  </si>
  <si>
    <t>Lawesson, J.E. 5245</t>
  </si>
  <si>
    <t>K001275829</t>
  </si>
  <si>
    <t>Abutilon theophrasti</t>
  </si>
  <si>
    <t>MN641467</t>
  </si>
  <si>
    <t>Abutilon indicum</t>
  </si>
  <si>
    <t>PP897811</t>
  </si>
  <si>
    <t>Abutilon megapotamicum</t>
  </si>
  <si>
    <t>OQ658622</t>
  </si>
  <si>
    <t>Acropogon schumanniana</t>
  </si>
  <si>
    <t xml:space="preserve"> PAFTOL 25403</t>
  </si>
  <si>
    <t>Tronchet, F.; Munzinger, J.; Oddi, A. 400</t>
  </si>
  <si>
    <t>K000224817</t>
  </si>
  <si>
    <t>Adansonia digitata</t>
  </si>
  <si>
    <t xml:space="preserve"> PAFTOL 25299</t>
  </si>
  <si>
    <t>Friis, I.; Hailu, A.; Getachew, E. 12630</t>
  </si>
  <si>
    <t>K001275807</t>
  </si>
  <si>
    <t>Alcea rosea</t>
  </si>
  <si>
    <t>ON641339</t>
  </si>
  <si>
    <t>Anoda paniculata</t>
  </si>
  <si>
    <t xml:space="preserve"> PAFTOL 25383</t>
  </si>
  <si>
    <t xml:space="preserve">Amith, J.; Hall, G. 642 </t>
  </si>
  <si>
    <t>K001259174</t>
  </si>
  <si>
    <t>Talipariti archboldianum</t>
  </si>
  <si>
    <t>Kaugel valley, Western Highlands Province, Papua New Guinea</t>
  </si>
  <si>
    <t>Robbins, RG 440</t>
  </si>
  <si>
    <t>–</t>
  </si>
  <si>
    <t>L.2359239</t>
  </si>
  <si>
    <t>Yule Island, Central Province, Papua New Guinea</t>
  </si>
  <si>
    <t>Darbyshire, PJ 959</t>
  </si>
  <si>
    <t>(-8.816667, 146.533333)</t>
  </si>
  <si>
    <t>L.2359247</t>
  </si>
  <si>
    <t>Gadsup/Tairora Rural LLG, Eastern Highlands Province, Papua New Guinea</t>
  </si>
  <si>
    <t>Hartley, TG 11985</t>
  </si>
  <si>
    <t>(-6.35, 145.933333)</t>
  </si>
  <si>
    <t>L.2359260</t>
  </si>
  <si>
    <t>East Okapa Rural LLG, Eastern Highlands Province, Papua New Guinea</t>
  </si>
  <si>
    <t>Henty, EE; Katik, P NGF 41991</t>
  </si>
  <si>
    <t>(-6.6, 145.583333)</t>
  </si>
  <si>
    <t>L.2359253</t>
  </si>
  <si>
    <t>Lake Kutubu Rural LLG, Southern Highlands Province, Papua New Guinea</t>
  </si>
  <si>
    <t>Takeuchi, WN 9114</t>
  </si>
  <si>
    <t>(-6.55, 143.2)</t>
  </si>
  <si>
    <t>L.3925130</t>
  </si>
  <si>
    <t>Karimui Rural LLG, Chimbu Province, Papua New Guinea</t>
  </si>
  <si>
    <t>Takeuchi, WN 11194</t>
  </si>
  <si>
    <t>(-6.716667, 145)</t>
  </si>
  <si>
    <t>L.3914904</t>
  </si>
  <si>
    <t>Washkuk, East Sepik Province, Papua New Guinea</t>
  </si>
  <si>
    <t>Takeuchi, WN; Wiakabu, J 10043</t>
  </si>
  <si>
    <t>(-4.183333, 142.733333)</t>
  </si>
  <si>
    <t>L.3922972</t>
  </si>
  <si>
    <t>Talipariti aruense</t>
  </si>
  <si>
    <t>Pulau Kobroor Island, Algadang, Central Aru, Aru Islands Regency, Maluku, Indonesia</t>
  </si>
  <si>
    <t>M. van Balgooy, 6865</t>
  </si>
  <si>
    <t>K000659767</t>
  </si>
  <si>
    <t>Batesimalva killipii</t>
  </si>
  <si>
    <t xml:space="preserve"> PAFTOL 25501</t>
  </si>
  <si>
    <t>Dorr, L.J.; Barnett, L.C.; Rosales, R. DORR 7455</t>
  </si>
  <si>
    <t>K001275830</t>
  </si>
  <si>
    <t>Berrya javanica</t>
  </si>
  <si>
    <t xml:space="preserve"> PAFTOL 6453</t>
  </si>
  <si>
    <t>Chase, M.W. 2143</t>
  </si>
  <si>
    <t>Bombax buonopozense</t>
  </si>
  <si>
    <t>MN533962</t>
  </si>
  <si>
    <t>Bombax ceiba</t>
  </si>
  <si>
    <t xml:space="preserve"> PAFTOL 6454</t>
  </si>
  <si>
    <t>Chase, M.W. 3049</t>
  </si>
  <si>
    <t>OR832744</t>
  </si>
  <si>
    <t>Talipariti borneensis</t>
  </si>
  <si>
    <t>Long Belaka Pitau, Pujungan, Malinau Regency, North Kalimantan, Indonesia</t>
  </si>
  <si>
    <t>Sidiyasa, K; Arifin, Z 1566</t>
  </si>
  <si>
    <t>(2.6, 115.6)</t>
  </si>
  <si>
    <t>L.2359222</t>
  </si>
  <si>
    <t>Loa Duri Ulu, Loa Janan, Kutai Kartanegara Regency, East Kalimantan, Indonesia</t>
  </si>
  <si>
    <t>Kostermans, AJGH 6758</t>
  </si>
  <si>
    <t>(-0.6, 117.05)</t>
  </si>
  <si>
    <t>L.2359225</t>
  </si>
  <si>
    <t>Brachychiton sp</t>
  </si>
  <si>
    <t xml:space="preserve"> PAFTOL 6455</t>
  </si>
  <si>
    <t>RBG Kew DNA Bank 22137</t>
  </si>
  <si>
    <t>Callianthe picta</t>
  </si>
  <si>
    <t>MZ615336</t>
  </si>
  <si>
    <t>Callirhoe triangulata</t>
  </si>
  <si>
    <t xml:space="preserve"> PAFTOL 25491</t>
  </si>
  <si>
    <t>Dorr, L.J.; Nixon, K.C. 2439B</t>
  </si>
  <si>
    <t>K001275833</t>
  </si>
  <si>
    <t>Ceiba pentandra</t>
  </si>
  <si>
    <t xml:space="preserve"> PAFTOL 25259</t>
  </si>
  <si>
    <t xml:space="preserve">Etuge, M. 5215 </t>
  </si>
  <si>
    <t>K000338423</t>
  </si>
  <si>
    <t>Cephalohibiscus peekelii</t>
  </si>
  <si>
    <t xml:space="preserve"> PAFTOL 7832</t>
  </si>
  <si>
    <t>Pullen, R. 5977</t>
  </si>
  <si>
    <t>K001045480</t>
  </si>
  <si>
    <t>Talipariti dalbertisii</t>
  </si>
  <si>
    <t>Walsa Rural LLG, Sandaun Province, Papua New Guinea</t>
  </si>
  <si>
    <t>Streimann, H; Martin, N LAE 52870</t>
  </si>
  <si>
    <t>(-3.333333, 141.166667)</t>
  </si>
  <si>
    <t>L.2371556</t>
  </si>
  <si>
    <t>Homasam, Megambilis, Central Mamberamo Regency, Papua, Indonesia</t>
  </si>
  <si>
    <t>Brass, LJ; Versteegh, C 11959</t>
  </si>
  <si>
    <t>(-3.418889, 139.117222)</t>
  </si>
  <si>
    <t>L.2371580</t>
  </si>
  <si>
    <t>Aitape, Sandaun Province. Papua New Guinea</t>
  </si>
  <si>
    <t>Darbyshire, PJ; Hoogland, RD 7940</t>
  </si>
  <si>
    <t>L.2371541</t>
  </si>
  <si>
    <t>Cyclops Mountains, Nehibe, Ravenirara, Jayapura Regency, Papua, Indonesia</t>
  </si>
  <si>
    <t>Royen, P van; Sleumer, HO 5639</t>
  </si>
  <si>
    <t>(-2.5097, 140.62032)</t>
  </si>
  <si>
    <t>L.2371544</t>
  </si>
  <si>
    <t>Decaschistia byrnesii</t>
  </si>
  <si>
    <t xml:space="preserve"> PAFTOL 25197</t>
  </si>
  <si>
    <t>Cowie, I.; Egan, J. 4604</t>
  </si>
  <si>
    <t>K001275818</t>
  </si>
  <si>
    <t>Hibiscus decaspermus</t>
  </si>
  <si>
    <t>Warloka, Komodo, West Manggarai Regency, East Nusa Tenggara, Indonesia</t>
  </si>
  <si>
    <t>Schmutz, E 2171</t>
  </si>
  <si>
    <t>(-8.6184, 119.8403)</t>
  </si>
  <si>
    <t>L.2362512</t>
  </si>
  <si>
    <t xml:space="preserve"> PAFTOL 25265</t>
  </si>
  <si>
    <t>Leeuwenberg, A.J.M. 8783</t>
  </si>
  <si>
    <t>K000541305</t>
  </si>
  <si>
    <t>Talipariti elatum</t>
  </si>
  <si>
    <t>Takayama et al. 03111307</t>
  </si>
  <si>
    <t>Takayama et al. 03111301</t>
  </si>
  <si>
    <t>Trinidad</t>
  </si>
  <si>
    <t>Purseglove, JW P 6196</t>
  </si>
  <si>
    <t>L.2367211</t>
  </si>
  <si>
    <t>Talipariti ellipticifolium</t>
  </si>
  <si>
    <t>Ambunti Rural LLG, East Sepik Province, Papua New Guinea</t>
  </si>
  <si>
    <t>Hoogland, RD; Craven, LA 10182</t>
  </si>
  <si>
    <t>(-4.2, 142.8)</t>
  </si>
  <si>
    <t>L.2371512</t>
  </si>
  <si>
    <t>Karawari Rural LLG, East Sepik Province, Papua New Guinea</t>
  </si>
  <si>
    <t>Millar, AN NGF 37543</t>
  </si>
  <si>
    <t>(-4.666667, 143.583333)</t>
  </si>
  <si>
    <t>L.2371513</t>
  </si>
  <si>
    <t>Sumgilbar Rural LLG, Madang Province, Papua New Guinea</t>
  </si>
  <si>
    <t>Hoogland, RD; Craven, LA 10613</t>
  </si>
  <si>
    <t>(-4.866667, 145.7)</t>
  </si>
  <si>
    <t>L.2371516</t>
  </si>
  <si>
    <t>Wagu, East Sepik Province, Papua New Guinea</t>
  </si>
  <si>
    <t>Hoogland, RD; Craven, LA 10372</t>
  </si>
  <si>
    <t>L.2371518</t>
  </si>
  <si>
    <t>Ambenob Rural LLG, Madang Province, Papua New Guinea</t>
  </si>
  <si>
    <t>Hoogland, RD 4880</t>
  </si>
  <si>
    <t>(-5.316667, 145.75)</t>
  </si>
  <si>
    <t>L.2371523</t>
  </si>
  <si>
    <t>Hibiscus rosasinensis</t>
  </si>
  <si>
    <t>MK382984</t>
  </si>
  <si>
    <t>Hibiscus schizopetalus</t>
  </si>
  <si>
    <t xml:space="preserve"> PAFTOL 25351</t>
  </si>
  <si>
    <t>L&amp;L 4578</t>
  </si>
  <si>
    <t>K001275824</t>
  </si>
  <si>
    <t>Firmiana simplex</t>
  </si>
  <si>
    <t xml:space="preserve"> PAFTOL 25401</t>
  </si>
  <si>
    <t>Veldhuizen, J. 1578</t>
  </si>
  <si>
    <t>K001275761</t>
  </si>
  <si>
    <t>Hibiscus floccosus</t>
  </si>
  <si>
    <t>Betong, Betong District, Yala, Thailand</t>
  </si>
  <si>
    <t>Santisuk, T; Nimanong, B 429</t>
  </si>
  <si>
    <t>(5.774337, 101.072312)</t>
  </si>
  <si>
    <t>L.2362942</t>
  </si>
  <si>
    <t>Kerau Game reserve, Central Pahang kuala Pompat, Malasya</t>
  </si>
  <si>
    <t>Whitmore, TC KEP FRI 12858</t>
  </si>
  <si>
    <t>L.2362947</t>
  </si>
  <si>
    <t>Sungai Lebir, Betong Nr. Kuala Lebir Kechil. Kelantan, Malaysia</t>
  </si>
  <si>
    <t>P.F. Cockburn, FRI7071</t>
  </si>
  <si>
    <t>K001913939</t>
  </si>
  <si>
    <t>Thepparatia fragrans</t>
  </si>
  <si>
    <t>Cúc Phương, Nho Quan District, Ninh Bình, Vietnam</t>
  </si>
  <si>
    <t>Cuong, NM; Kien, DT; Sinh, MV 973</t>
  </si>
  <si>
    <t>(20.311333, 105.633)</t>
  </si>
  <si>
    <t>L.3914886</t>
  </si>
  <si>
    <t xml:space="preserve"> PAFTOL 25185</t>
  </si>
  <si>
    <t>Gray, B. 7871</t>
  </si>
  <si>
    <t>K001275762</t>
  </si>
  <si>
    <t>Gaya gracilipes</t>
  </si>
  <si>
    <t xml:space="preserve"> PAFTOL 25179</t>
  </si>
  <si>
    <t>Pedersen, T.M. 11525</t>
  </si>
  <si>
    <t>K001275831</t>
  </si>
  <si>
    <t>Talipariti glabrum</t>
  </si>
  <si>
    <t>Takayama et al. 13092901</t>
  </si>
  <si>
    <t>Takayama et al. 13100102</t>
  </si>
  <si>
    <t>Takayama et al. 13100202</t>
  </si>
  <si>
    <t>Takayama et al. 13100403</t>
  </si>
  <si>
    <t>Takayama et al. 13100501</t>
  </si>
  <si>
    <t>Takayama et al. 13100502</t>
  </si>
  <si>
    <t>Takayama et al. 13100301</t>
  </si>
  <si>
    <t>Na Lak, Phang Daeng, Dong Luang District, Mukdahan 49140, Thailand</t>
  </si>
  <si>
    <t>Pooma, R; Wilde, WJJO de; Duyfjes, BEE; Chamchumroon, V; Phattarahirankanok, K 2459</t>
  </si>
  <si>
    <t>(16.798611, 104.435833)</t>
  </si>
  <si>
    <t>L.3922112</t>
  </si>
  <si>
    <t>Gossypium hirsutum</t>
  </si>
  <si>
    <t>MK792856</t>
  </si>
  <si>
    <t>Gossypium somalense</t>
  </si>
  <si>
    <t xml:space="preserve"> PAFTOL 25349</t>
  </si>
  <si>
    <t>Smith, B.; Smith, A.R. B14549</t>
  </si>
  <si>
    <t>K001275813</t>
  </si>
  <si>
    <t>Gossypium arboreum</t>
  </si>
  <si>
    <t>HQ325740</t>
  </si>
  <si>
    <t>Gossypium aridum</t>
  </si>
  <si>
    <t>KP170502</t>
  </si>
  <si>
    <t>Gossypium barbadense</t>
  </si>
  <si>
    <t>AP009123</t>
  </si>
  <si>
    <t>Gossypium darwinii</t>
  </si>
  <si>
    <t>HQ325741</t>
  </si>
  <si>
    <t>Gossypium gossypioides</t>
  </si>
  <si>
    <t>HQ901195</t>
  </si>
  <si>
    <t>Gossypium herbaceum africanum</t>
  </si>
  <si>
    <t>HQ325742</t>
  </si>
  <si>
    <t>Gossypium longicalyx</t>
  </si>
  <si>
    <t>JF317354</t>
  </si>
  <si>
    <t>Gossypium morrillii</t>
  </si>
  <si>
    <t>MK792866</t>
  </si>
  <si>
    <t>Gossypium mustelinum</t>
  </si>
  <si>
    <t>HQ325743</t>
  </si>
  <si>
    <t>Gossypium nelsonii</t>
  </si>
  <si>
    <t>KP221925</t>
  </si>
  <si>
    <t>Gossypium thurberi</t>
  </si>
  <si>
    <t>GU907100</t>
  </si>
  <si>
    <t>Gossypium tomentosum</t>
  </si>
  <si>
    <t>HQ325745</t>
  </si>
  <si>
    <t>Grewia flavescens</t>
  </si>
  <si>
    <t xml:space="preserve"> PAFTOL 6635</t>
  </si>
  <si>
    <t>Reeves, G. 25</t>
  </si>
  <si>
    <t>Gynatrix pulchella</t>
  </si>
  <si>
    <t>MW194054</t>
  </si>
  <si>
    <t>Talipariti hamabo</t>
  </si>
  <si>
    <t>Takayama et al. 14060101</t>
  </si>
  <si>
    <t>Takayama et al. 14090101</t>
  </si>
  <si>
    <t>N.E. of Papeete, Tahiti, Society Islands, French Polynesia</t>
  </si>
  <si>
    <t>MacDaniels, LH 1697</t>
  </si>
  <si>
    <t>L.2367203</t>
  </si>
  <si>
    <t>Talipariti hastatum</t>
  </si>
  <si>
    <t>Hitiaa beach, Tahiti, French Polynesia</t>
  </si>
  <si>
    <t>Grant, ML 4502</t>
  </si>
  <si>
    <t>L.2367205</t>
  </si>
  <si>
    <t>Kamehameha Schools - Kapālama Campus, 1887 Makuakane St, Honolulu, Hawaii, USA</t>
  </si>
  <si>
    <t>Judd, AF; Bryan Jr, EH; Neal, M s.n.</t>
  </si>
  <si>
    <t>L.2367206</t>
  </si>
  <si>
    <t>Helicteres baruensis</t>
  </si>
  <si>
    <t xml:space="preserve"> PAFTOL 6459</t>
  </si>
  <si>
    <t>Chase, M.W. 3048</t>
  </si>
  <si>
    <t>Heliocarpus americanus</t>
  </si>
  <si>
    <t xml:space="preserve"> PAFTOL 12691</t>
  </si>
  <si>
    <t>Mamani 859</t>
  </si>
  <si>
    <t>K000327141</t>
  </si>
  <si>
    <t>Heritiera utilis</t>
  </si>
  <si>
    <t xml:space="preserve"> PAFTOL 25433</t>
  </si>
  <si>
    <t>Momoh, J. 53</t>
  </si>
  <si>
    <t>K001286524</t>
  </si>
  <si>
    <t>Hibiscus aponeurus</t>
  </si>
  <si>
    <t>PV666612</t>
  </si>
  <si>
    <t>Hibiscus coccineus</t>
  </si>
  <si>
    <t>OK336487</t>
  </si>
  <si>
    <t>Hibiscus denudatus</t>
  </si>
  <si>
    <t>PV666613</t>
  </si>
  <si>
    <t>Hibiscus fuscus</t>
  </si>
  <si>
    <t>PV666614</t>
  </si>
  <si>
    <t>Hibiscus micranthus</t>
  </si>
  <si>
    <t>PV666615</t>
  </si>
  <si>
    <t>Hibiscus moscheutos</t>
  </si>
  <si>
    <t>ON007127</t>
  </si>
  <si>
    <t>Hibiscus mutabilis</t>
  </si>
  <si>
    <t>MZ855502</t>
  </si>
  <si>
    <t>ON007124</t>
  </si>
  <si>
    <t>Hibiscus sinosyriacus</t>
  </si>
  <si>
    <t>MZ367751</t>
  </si>
  <si>
    <t>Hibiscus sterculiifolius</t>
  </si>
  <si>
    <t xml:space="preserve"> PAFTOL 25321</t>
  </si>
  <si>
    <t>Fofana, F.; Couch, C.; Lopez Poveda, L.; Guilavogui, K. 247</t>
  </si>
  <si>
    <t>K000749856</t>
  </si>
  <si>
    <t>Hibiscus syriacus</t>
  </si>
  <si>
    <t>OM541594</t>
  </si>
  <si>
    <t xml:space="preserve"> PAFTOL 25293</t>
  </si>
  <si>
    <t>Casas, J.F. 11663</t>
  </si>
  <si>
    <t>K001275816</t>
  </si>
  <si>
    <t>OL628829</t>
  </si>
  <si>
    <t>OZ224470</t>
  </si>
  <si>
    <t>Hibiscus volkensii</t>
  </si>
  <si>
    <t>PV666616</t>
  </si>
  <si>
    <t>Hibiscus zanzibaricus</t>
  </si>
  <si>
    <t xml:space="preserve"> PAFTOL 25457</t>
  </si>
  <si>
    <t>Vollesen, K. MRC 1943</t>
  </si>
  <si>
    <t>K001275823</t>
  </si>
  <si>
    <t>Hildegardia barteri</t>
  </si>
  <si>
    <t xml:space="preserve"> PAFTOL 25315</t>
  </si>
  <si>
    <t>van der Burgt, W.M. 2215</t>
  </si>
  <si>
    <t>K001286913</t>
  </si>
  <si>
    <t>Hoheria angustifolia</t>
  </si>
  <si>
    <t xml:space="preserve"> PAFTOL 25409</t>
  </si>
  <si>
    <t>Melville, R.; Melville, E.F. 5768</t>
  </si>
  <si>
    <t>K001275834</t>
  </si>
  <si>
    <t>Hoheria populnea</t>
  </si>
  <si>
    <t>MW194059</t>
  </si>
  <si>
    <t>Indagator fordii</t>
  </si>
  <si>
    <t xml:space="preserve"> PAFTOL 25183</t>
  </si>
  <si>
    <t>Hyland, B. 16352</t>
  </si>
  <si>
    <t>K000686688</t>
  </si>
  <si>
    <t>Talipariti sp.</t>
  </si>
  <si>
    <t>Forest along Sitipa river near village of Gahom village, East Sepik, Papua New Guinea</t>
  </si>
  <si>
    <t>Takeuchi, WN 6756</t>
  </si>
  <si>
    <t>(-4.65, 142.733333)</t>
  </si>
  <si>
    <t>L.3915990</t>
  </si>
  <si>
    <t>Julostylis angustifolia</t>
  </si>
  <si>
    <t xml:space="preserve"> PAFTOL 25449</t>
  </si>
  <si>
    <t>Fosberg, F.R.; Sachet, M.-H. 52834</t>
  </si>
  <si>
    <t>K001275819</t>
  </si>
  <si>
    <t>Kosteletzkya pentacarpos</t>
  </si>
  <si>
    <t>OK336488</t>
  </si>
  <si>
    <t>Kostermansia malayana</t>
  </si>
  <si>
    <t xml:space="preserve"> PAFTOL 25375</t>
  </si>
  <si>
    <t>H.103</t>
  </si>
  <si>
    <t>K001275776</t>
  </si>
  <si>
    <t>Kydia calycina</t>
  </si>
  <si>
    <t>ON881736</t>
  </si>
  <si>
    <t>Kydia sp</t>
  </si>
  <si>
    <t xml:space="preserve"> PAFTOL 25469</t>
  </si>
  <si>
    <t>Murata, G.; Iwatsuki, K.; Pengklai, C. 15188</t>
  </si>
  <si>
    <t>K001275825</t>
  </si>
  <si>
    <t>Lawrencia glomerata</t>
  </si>
  <si>
    <t>MW194061</t>
  </si>
  <si>
    <t>Talipariti macrophyllum</t>
  </si>
  <si>
    <t>Kajita et al. 1136</t>
  </si>
  <si>
    <t>Malva alcea</t>
  </si>
  <si>
    <t xml:space="preserve"> PAFTOL 25203</t>
  </si>
  <si>
    <t>Barta, T. s.n.</t>
  </si>
  <si>
    <t>K001275827</t>
  </si>
  <si>
    <t>Malva parviflora</t>
  </si>
  <si>
    <t>MK860036</t>
  </si>
  <si>
    <t>Malva acerifolia</t>
  </si>
  <si>
    <t>MT304828</t>
  </si>
  <si>
    <t>Malva cathayensis</t>
  </si>
  <si>
    <t>NC_86774</t>
  </si>
  <si>
    <t>Malva setigera</t>
  </si>
  <si>
    <t xml:space="preserve"> PAFTOL 25479</t>
  </si>
  <si>
    <t>K001275828</t>
  </si>
  <si>
    <t>Malva wigandii</t>
  </si>
  <si>
    <t>MT304827</t>
  </si>
  <si>
    <t>Malvastrum coromandelianum</t>
  </si>
  <si>
    <t>MK860037</t>
  </si>
  <si>
    <t>Malvastrum sp</t>
  </si>
  <si>
    <t xml:space="preserve"> PAFTOL 25181</t>
  </si>
  <si>
    <t>Renvoize, S.A. 3310</t>
  </si>
  <si>
    <t>K001275832</t>
  </si>
  <si>
    <t>Malvaviscus penduliflorus</t>
  </si>
  <si>
    <t>ON464180</t>
  </si>
  <si>
    <t>Megistostegium microphyllum</t>
  </si>
  <si>
    <t xml:space="preserve"> PAFTOL 25365</t>
  </si>
  <si>
    <t>Du Puy, B.; Du Puy, D.; Cheek, M. MB480</t>
  </si>
  <si>
    <t>K001275822</t>
  </si>
  <si>
    <t>Melhania ebenus</t>
  </si>
  <si>
    <t xml:space="preserve"> PAFTOL 25429</t>
  </si>
  <si>
    <t>Rowe, R. s.n.</t>
  </si>
  <si>
    <t>K000568206</t>
  </si>
  <si>
    <t>Navaea phoenicea</t>
  </si>
  <si>
    <t>MT304826</t>
  </si>
  <si>
    <t>Nayariophyton zizyphifolium</t>
  </si>
  <si>
    <t xml:space="preserve"> PAFTOL 25467</t>
  </si>
  <si>
    <t>Poopath, M.; Jirakorn, S.; Keiwbang, W. 1871</t>
  </si>
  <si>
    <t>K001293472</t>
  </si>
  <si>
    <t>Papuodendron hooglandianum</t>
  </si>
  <si>
    <t>Berringe village, south-western foothills of Finisterre Mountains, Papua New Guinea</t>
  </si>
  <si>
    <t>Hoogland, RD 5156</t>
  </si>
  <si>
    <t>L.2377038</t>
  </si>
  <si>
    <t>Bulolo, Watut Rural LLG, Morobe Province, Papua New Guinea</t>
  </si>
  <si>
    <t>Havel, JJ; Anderson, B NGF 17008</t>
  </si>
  <si>
    <t>(-7.166667, 146.666667)</t>
  </si>
  <si>
    <t>L.2377040</t>
  </si>
  <si>
    <t>Subitana area, Sogeri Plateau, Central District, Papua New Guinea</t>
  </si>
  <si>
    <t>R. Schodde, 3128</t>
  </si>
  <si>
    <t>Papuodendron lepidotum</t>
  </si>
  <si>
    <t>Upper Karawan River, Karawari Rural LLG, East Sepik Province, Papua New Guinea</t>
  </si>
  <si>
    <t>Dornstreich, MD NGF 89</t>
  </si>
  <si>
    <t>(-4.95, 143.2)</t>
  </si>
  <si>
    <t>L.2377032</t>
  </si>
  <si>
    <t>Lae, Morobe Province, Papua New Guinea</t>
  </si>
  <si>
    <t>Royen, P van NGF 20064</t>
  </si>
  <si>
    <t>(-6.75, 147)</t>
  </si>
  <si>
    <t>L.2377033</t>
  </si>
  <si>
    <t>Usino Rural LLG, Madang Province, Papua New Guinea</t>
  </si>
  <si>
    <t>Henty, EE NGF 28007</t>
  </si>
  <si>
    <t>(-5.5, 145.416667)</t>
  </si>
  <si>
    <t>L.2377034</t>
  </si>
  <si>
    <t>Henty, EE; Royen, P van NGF 16711</t>
  </si>
  <si>
    <t>L.2377035</t>
  </si>
  <si>
    <t>Lae-Nadzab Road, Morobe District, Papua New Guinea</t>
  </si>
  <si>
    <t>Hartley, TG 10835</t>
  </si>
  <si>
    <t>L.2377036</t>
  </si>
  <si>
    <t>Atzera Range, Morobe Province, Papua New Guinea</t>
  </si>
  <si>
    <t>Takeuchi, WN 9094</t>
  </si>
  <si>
    <t>L.3922169</t>
  </si>
  <si>
    <t>L.3925304</t>
  </si>
  <si>
    <t>Rain forest above Bewapi Creek near Lae, Morobe, New Guinea</t>
  </si>
  <si>
    <t>Henty, EE NGF 14822</t>
  </si>
  <si>
    <t>(-6.75, 147.166667)</t>
  </si>
  <si>
    <t>L.2377044</t>
  </si>
  <si>
    <t xml:space="preserve"> PAFTOL 25421</t>
  </si>
  <si>
    <t>Van Royen, P. NGF20064</t>
  </si>
  <si>
    <t>K001275806</t>
  </si>
  <si>
    <t>Pavonia urens</t>
  </si>
  <si>
    <t xml:space="preserve"> PAFTOL 25263</t>
  </si>
  <si>
    <t>Munyenyembe, P. 839</t>
  </si>
  <si>
    <t>K000337669</t>
  </si>
  <si>
    <t>Talipariti pernambucense</t>
  </si>
  <si>
    <t>Takayama et al. 05031801</t>
  </si>
  <si>
    <t>Takayama et al. 05032403</t>
  </si>
  <si>
    <t>Takayama et al. 05033002</t>
  </si>
  <si>
    <t>Takayama et al. 03112701</t>
  </si>
  <si>
    <t>Kajita et al. 1261</t>
  </si>
  <si>
    <t>Kajita et al. 1293</t>
  </si>
  <si>
    <t>Kajita et al. 1304</t>
  </si>
  <si>
    <t>Plagianthus squamatus</t>
  </si>
  <si>
    <t>MW194065</t>
  </si>
  <si>
    <t>Talipariti pleijtei</t>
  </si>
  <si>
    <t>Wrikapal, Fakfak, Fakfak Regency, West Papua, Indonesia</t>
  </si>
  <si>
    <t>Moll, VW BW(Ind.) 11517</t>
  </si>
  <si>
    <t>(-2.88835, 132.30543)</t>
  </si>
  <si>
    <t>L.2371395</t>
  </si>
  <si>
    <t>Island Adi (south of Kaimana), Div. Fak-Fak, Indonesia</t>
  </si>
  <si>
    <t>Koster, C BW(Ind.) 6905</t>
  </si>
  <si>
    <t>L.2371401</t>
  </si>
  <si>
    <t>Kotlol, Salawati Selatan, Sorong Regency, West Papua, Indonesia</t>
  </si>
  <si>
    <t>Koster, C BW(Ind.) 1498</t>
  </si>
  <si>
    <t>(-1.257131, 130.838132)</t>
  </si>
  <si>
    <t>L.2371402</t>
  </si>
  <si>
    <t>Vogelkop Peninsula, Idje river valley, Central Tamrau Ra., Mt Kusemun I. West Papua, Indonesia</t>
  </si>
  <si>
    <t>Royen, P van; Sleumer, HO; Schram, FAW 7788</t>
  </si>
  <si>
    <t>L.2371403</t>
  </si>
  <si>
    <t>Talipariti potteri</t>
  </si>
  <si>
    <t>Rose River, 3 km W of Poloceman Crossing, Numburindi NT 0822, Australia</t>
  </si>
  <si>
    <t>Dunlop, CR 7409</t>
  </si>
  <si>
    <t>(-14.233333, 135.566667)</t>
  </si>
  <si>
    <t>L.2366725</t>
  </si>
  <si>
    <t>Talipariti pseudotiliaceum</t>
  </si>
  <si>
    <t>Morotai. Subdistr. Tobelo. North Tjao. Indonesia</t>
  </si>
  <si>
    <t>W. Tangkilisan, 229</t>
  </si>
  <si>
    <t>K000659759</t>
  </si>
  <si>
    <t>Hibiscus pulvinulifer</t>
  </si>
  <si>
    <t>Koiari Rural LLG, Central Province, Papua New Guinea</t>
  </si>
  <si>
    <t>R. Schodde, 3087</t>
  </si>
  <si>
    <t>(-9.416667, 147.5)</t>
  </si>
  <si>
    <t>L.2357648</t>
  </si>
  <si>
    <t>L.2357649</t>
  </si>
  <si>
    <t>Tufi Rural LLG, Northern Province, Papua New Guinea</t>
  </si>
  <si>
    <t>Katik, P NGF 46986</t>
  </si>
  <si>
    <t>(-9.966667, 149.816667)</t>
  </si>
  <si>
    <t>Radyera farragei</t>
  </si>
  <si>
    <t xml:space="preserve"> PAFTOL 25199</t>
  </si>
  <si>
    <t>Smith, R.J.; Shade, A. RJS017</t>
  </si>
  <si>
    <t>K001275820</t>
  </si>
  <si>
    <t xml:space="preserve"> 1KP 17829</t>
  </si>
  <si>
    <t>M. Deyholos OneKP: OLXF 17829</t>
  </si>
  <si>
    <t>Sabdariffa cannabina</t>
  </si>
  <si>
    <t>MK404537</t>
  </si>
  <si>
    <t>Sabdariffa gossypifolia</t>
  </si>
  <si>
    <t>MZ522720</t>
  </si>
  <si>
    <t>Talipariti schlechteri</t>
  </si>
  <si>
    <t>Kove/Kaliai Rural LLG, West New Britain Province, Papua New Guinea</t>
  </si>
  <si>
    <t>White, KJ NGF 10011</t>
  </si>
  <si>
    <t>(-5.75, 149.083333)</t>
  </si>
  <si>
    <t>L.2358118</t>
  </si>
  <si>
    <t>Kandrian Coastal Rural LLG, West New Britain Province, Papua New Guinea</t>
  </si>
  <si>
    <t>Henty, EE; Frodin, DG NGF 27205</t>
  </si>
  <si>
    <t>(-6.066667, 149.2)</t>
  </si>
  <si>
    <t>L.2358119</t>
  </si>
  <si>
    <t>Hibiscus sciadiolepidus</t>
  </si>
  <si>
    <t>Hydrographers Range, Northern Province, Papua New Guinea (my indentification)</t>
  </si>
  <si>
    <t>Pullen, R 5612</t>
  </si>
  <si>
    <t>L.2369246</t>
  </si>
  <si>
    <t>Talipariti sepikense</t>
  </si>
  <si>
    <t>Near Wantipi village (on Bliri River), Aitape Subdistrict. New Guinea</t>
  </si>
  <si>
    <t>Darbyshire, P.J.; Hoogland, R.D., 8350</t>
  </si>
  <si>
    <t>Sida acuta</t>
  </si>
  <si>
    <t xml:space="preserve"> PAFTOL 25283</t>
  </si>
  <si>
    <t>Nkouka, S.O.C. 719</t>
  </si>
  <si>
    <t>K000673042</t>
  </si>
  <si>
    <t>OL457165</t>
  </si>
  <si>
    <t>Sida fallax</t>
  </si>
  <si>
    <t>OQ870902</t>
  </si>
  <si>
    <t>Sida szechuensis</t>
  </si>
  <si>
    <t>MT773597</t>
  </si>
  <si>
    <t>Sidalcea hendersonii</t>
  </si>
  <si>
    <t>OP780018</t>
  </si>
  <si>
    <t>Talipariti simile</t>
  </si>
  <si>
    <t>Bogor, Java, Indonesia</t>
  </si>
  <si>
    <t>Durand, EM 762</t>
  </si>
  <si>
    <t>L.2371363</t>
  </si>
  <si>
    <t>Sterculia tragacantha</t>
  </si>
  <si>
    <t xml:space="preserve"> PAFTOL 25243</t>
  </si>
  <si>
    <t xml:space="preserve">Cheek, M. 5512 </t>
  </si>
  <si>
    <t>K000086696</t>
  </si>
  <si>
    <t>Santa, Monts des Dan. Côte d'Ivoire</t>
  </si>
  <si>
    <t>F.N. Hepper &amp; J. Maley, 8055</t>
  </si>
  <si>
    <t>Dougoula village, Boké Prefecture. Guinea</t>
  </si>
  <si>
    <t>X.M. van der Bourgt, 1006</t>
  </si>
  <si>
    <t>(10.7483, -14.5542)</t>
  </si>
  <si>
    <t>Southern Sula Mts, Simbili Hill, Tonkolili. Sierra Leone</t>
  </si>
  <si>
    <t>E. Robinson, 6</t>
  </si>
  <si>
    <t>(8.972, -11.69)</t>
  </si>
  <si>
    <t>Theobroma subincanum</t>
  </si>
  <si>
    <t xml:space="preserve"> PAFTOL 12759</t>
  </si>
  <si>
    <t>Palacios 2339</t>
  </si>
  <si>
    <t>K001340999</t>
  </si>
  <si>
    <t>OQ570479</t>
  </si>
  <si>
    <t>MN384259</t>
  </si>
  <si>
    <t>Thespesia populneoides</t>
  </si>
  <si>
    <t xml:space="preserve"> PAFTOL 25455</t>
  </si>
  <si>
    <t>Mwasumbi, L.B. 10249</t>
  </si>
  <si>
    <t>K001275814</t>
  </si>
  <si>
    <t>Thespesia garckeana</t>
  </si>
  <si>
    <t xml:space="preserve"> PAFTOL 25367</t>
  </si>
  <si>
    <t>Chapman, J.D. 5815</t>
  </si>
  <si>
    <t>K001275815</t>
  </si>
  <si>
    <t>Thespesia howii</t>
  </si>
  <si>
    <t>MF314193</t>
  </si>
  <si>
    <t>Thespesia lampas</t>
  </si>
  <si>
    <t>MF314195</t>
  </si>
  <si>
    <t>Tilia cordata</t>
  </si>
  <si>
    <t xml:space="preserve"> PAFTOL 25451</t>
  </si>
  <si>
    <t>Pigott, D.; Pigott, S. 2011-8</t>
  </si>
  <si>
    <t>K001275764</t>
  </si>
  <si>
    <t>Non Sawan, Ban Sai, Prakhon Chai District, Buri Ram 31140, Thailand</t>
  </si>
  <si>
    <t>Murata, G; Phengklai, C; Mitsuta, S; Nagamasu, H; Nantasan, N T- 37393</t>
  </si>
  <si>
    <t>(14.666667, 103.066667)</t>
  </si>
  <si>
    <t>L.2366854</t>
  </si>
  <si>
    <t>Talipariti tiliaceum</t>
  </si>
  <si>
    <t>Takayama et al. 04121501</t>
  </si>
  <si>
    <t>Takayama et al. 04121001</t>
  </si>
  <si>
    <t>Takayama et al. 14022501</t>
  </si>
  <si>
    <t>Takayama et al. 0677</t>
  </si>
  <si>
    <t>Takayama et al. 04092401</t>
  </si>
  <si>
    <t>Takayama et al. 1363</t>
  </si>
  <si>
    <t>Takayama et al. 2630</t>
  </si>
  <si>
    <t>Kajita et al. 1243</t>
  </si>
  <si>
    <t>Takayama et al. 05090401</t>
  </si>
  <si>
    <t>Takayama et al. 2318</t>
  </si>
  <si>
    <t>Takayama et al. 2329</t>
  </si>
  <si>
    <t>Takayama et al. 03082501</t>
  </si>
  <si>
    <t>Takayama et al. 14032601</t>
  </si>
  <si>
    <t>Takayama et al. 14032701</t>
  </si>
  <si>
    <t>Takayama et al. 13080501</t>
  </si>
  <si>
    <t>Takayama et al. 1411</t>
  </si>
  <si>
    <t>Takayama et al. 05090601</t>
  </si>
  <si>
    <t>Takayama et al. 2302</t>
  </si>
  <si>
    <t>Kajita et al. 1111</t>
  </si>
  <si>
    <t>Kajita et al. 1122</t>
  </si>
  <si>
    <t>Kajita et al. 1207</t>
  </si>
  <si>
    <t>Kajita et al. 1516</t>
  </si>
  <si>
    <t>Takayama et al. 1465</t>
  </si>
  <si>
    <t>Urena lobata</t>
  </si>
  <si>
    <t xml:space="preserve"> PAFTOL 25261</t>
  </si>
  <si>
    <t>Grall, A.; van der Burgt, X.M.; Ngansop, E. 12</t>
  </si>
  <si>
    <t>K001208505</t>
  </si>
  <si>
    <t>MZ901911</t>
  </si>
  <si>
    <t>Urena procumbens</t>
  </si>
  <si>
    <t>MN533975</t>
  </si>
  <si>
    <t>Species</t>
  </si>
  <si>
    <t>Takeuchi, WN 9094'</t>
  </si>
  <si>
    <t>K001913942</t>
  </si>
  <si>
    <t>K001913936</t>
  </si>
  <si>
    <t>K001913929</t>
  </si>
  <si>
    <t>K001913924</t>
  </si>
  <si>
    <t>K001061536</t>
  </si>
  <si>
    <t>K000678021</t>
  </si>
  <si>
    <t>Takayama et al. 13081401</t>
  </si>
  <si>
    <t>Takayama et al. 13081201</t>
  </si>
  <si>
    <t>Takayama et al. 14110801</t>
  </si>
  <si>
    <t>Takayama et al. 13080902</t>
  </si>
  <si>
    <t>Yamazaki et al. 19051501</t>
  </si>
  <si>
    <t>Takayama et al. 13092102</t>
  </si>
  <si>
    <t>Thailand</t>
  </si>
  <si>
    <t>Kagoshima: Sumiyo-cho, Amami I., Japan</t>
  </si>
  <si>
    <t>Ehime: Souzu river, Enan-cho, Minamiuwa-gun, Japan</t>
  </si>
  <si>
    <t>Kumamoto: Omiyaji, Shinwa-cho, Amakusa-shi, Japan</t>
  </si>
  <si>
    <t>Miyazaki: Hosoda river, Nichinan-shi, Japan</t>
  </si>
  <si>
    <t>Hyogo: Narugashima I., Japan</t>
  </si>
  <si>
    <t>Shizuoka: Amiyazaki, Nishiizu-cho, Japan</t>
  </si>
  <si>
    <t>Nagasaki: Sago-river, Tsushima I., Japan</t>
  </si>
  <si>
    <t>Wakayama: Shimosato, Nachikatsuura-cho, Japan</t>
  </si>
  <si>
    <t>Ogasawara: Nishikikaigan, Chichijima I., Japan</t>
  </si>
  <si>
    <t>Ogasawara: Nagaski, Chichijima I., Japan</t>
  </si>
  <si>
    <t>Ogasawara: Mt. Chuo, Chichijima I., Japan</t>
  </si>
  <si>
    <t>Ogasawara: Mt. Kensaki, Hahajima I., Japan</t>
  </si>
  <si>
    <t>Ogasawara: Higashiyama, Hahajima I., Japan</t>
  </si>
  <si>
    <t>Ogasawara: Kofuji, Hahajima I., Japan</t>
  </si>
  <si>
    <t>Ogasawara: Minamizaki, Hahajima I., Japan</t>
  </si>
  <si>
    <t>Kaui I., Hawaii</t>
  </si>
  <si>
    <t>Savaii I., Samoa</t>
  </si>
  <si>
    <t>Tongatapu I., Tonga</t>
  </si>
  <si>
    <t>Sarina beach, Australia</t>
  </si>
  <si>
    <t>New Caledonia, New Caledonia</t>
  </si>
  <si>
    <t>Kho Samui: WP13, Thailand</t>
  </si>
  <si>
    <t>Sungei Bulou, Singapore</t>
  </si>
  <si>
    <t>Sabah, Malaysia</t>
  </si>
  <si>
    <t>Hong Kong, Hong Kong</t>
  </si>
  <si>
    <t>Okinawa: Okinawa I., Japan</t>
  </si>
  <si>
    <t>Okinawa: Ishigaki I., Japan</t>
  </si>
  <si>
    <t>Okinawa: Iriomote I., Japan</t>
  </si>
  <si>
    <t>Vaioopu river, Tahiti Nui, French Polynesia</t>
  </si>
  <si>
    <t>Aakawa, Nuku Hiva, French Polynesia</t>
  </si>
  <si>
    <t>Phuket I., Thailand</t>
  </si>
  <si>
    <t>Java: Pantai Tratae, WP29, Indonesia</t>
  </si>
  <si>
    <t>Waikkal, Sri Lanka</t>
  </si>
  <si>
    <t>Lee point, Australia</t>
  </si>
  <si>
    <t>Bagomovo, Tanzania</t>
  </si>
  <si>
    <t>Mauritius I., Mauritius</t>
  </si>
  <si>
    <t>Mahe I., Seychelles</t>
  </si>
  <si>
    <t>Lagos, Nigeria</t>
  </si>
  <si>
    <t>Axim: Ankobra river, Ghana</t>
  </si>
  <si>
    <t>Playa Las Lajas, Panama</t>
  </si>
  <si>
    <t>Playa Altamira, Mexico</t>
  </si>
  <si>
    <t>Pina, Panama</t>
  </si>
  <si>
    <t>Daniela, Brazil</t>
  </si>
  <si>
    <t>Bosque de Barra, Brazil</t>
  </si>
  <si>
    <t>Mosqueiro, Brazil</t>
  </si>
  <si>
    <t>El Yunque, Puerto Rico</t>
  </si>
  <si>
    <t>Vélez-Esperilla et al. 2023071314</t>
  </si>
  <si>
    <t>Ogasawara: Ototojima I., Japan</t>
  </si>
  <si>
    <t>Vélez-Esperilla et al. 2022070201</t>
  </si>
  <si>
    <t>Ogasawara: Nakodojima I., Japan</t>
  </si>
  <si>
    <t>Vélez-Esperilla et al. 2022070401</t>
  </si>
  <si>
    <t>Ogasawara: Chichijima I., Ohmura, Japan</t>
  </si>
  <si>
    <t>Vélez-Esperilla et al. 2022073101</t>
  </si>
  <si>
    <t>Wakayama: Hidaka river, Gobo-shi, Wakayama, Japan</t>
  </si>
  <si>
    <t>Takayama et al. 13080702</t>
  </si>
  <si>
    <t>Takayama et al. 13080802</t>
  </si>
  <si>
    <t>Takayama et al. 13092301</t>
  </si>
  <si>
    <t>Takayama et al. 14060201</t>
  </si>
  <si>
    <t>Takayama et al. 14060202</t>
  </si>
  <si>
    <t>Takayama et al. 14110601</t>
  </si>
  <si>
    <t>Yamazaki et al. 20091002</t>
  </si>
  <si>
    <t>Yamazaki et al. 20091201</t>
  </si>
  <si>
    <t>Takayama et al. 13081603</t>
  </si>
  <si>
    <t>Takayama et al. 13081502</t>
  </si>
  <si>
    <t>Ogamo river, Shimoda-shi, Shizuoka, Japan</t>
  </si>
  <si>
    <t>Himosa, Hirado-shi, Nagasaki, Japan</t>
  </si>
  <si>
    <t>Kurio river, Yaku-cho, Kumage-gun, Kagoshima, Japan</t>
  </si>
  <si>
    <t>Kumasaki river, Usuki-shi, Oita, Japan</t>
  </si>
  <si>
    <t>Koume river, Nishinnoomote-shi, Kagoshima, Japan</t>
  </si>
  <si>
    <t>Ise river, Minamiise-cho, Mie, Japan</t>
  </si>
  <si>
    <t>Higashi-Moroki, Haruno-cho, Kochi-shi, Kochi, Japan</t>
  </si>
  <si>
    <t>Hamabo park, Ota river, Iwata-shi, Shizuoka, Japan</t>
  </si>
  <si>
    <t>Raizan and Izumi river, Itoshima-shi, Fukuoka, Japan</t>
  </si>
  <si>
    <t>Asahigaoka, Nobeoka-shi, Miyazaki, Japan</t>
  </si>
  <si>
    <t>Code</t>
  </si>
  <si>
    <t>Unknown</t>
  </si>
  <si>
    <t>Trionum annuum</t>
  </si>
  <si>
    <t>Puente de Las Americas, Panama</t>
  </si>
  <si>
    <r>
      <rPr>
        <b/>
        <sz val="11"/>
        <color theme="1"/>
        <rFont val="Calibri"/>
        <family val="2"/>
        <scheme val="minor"/>
      </rPr>
      <t>Table S1.1.</t>
    </r>
    <r>
      <rPr>
        <sz val="11"/>
        <color theme="1"/>
        <rFont val="Calibri"/>
        <family val="2"/>
        <scheme val="minor"/>
      </rPr>
      <t xml:space="preserve"> Herbarium specimens samples information.</t>
    </r>
  </si>
  <si>
    <r>
      <rPr>
        <b/>
        <sz val="11"/>
        <color theme="1"/>
        <rFont val="Calibri"/>
        <family val="2"/>
        <scheme val="minor"/>
      </rPr>
      <t>Table S1.2.</t>
    </r>
    <r>
      <rPr>
        <sz val="11"/>
        <color theme="1"/>
        <rFont val="Calibri"/>
        <family val="2"/>
        <scheme val="minor"/>
      </rPr>
      <t xml:space="preserve"> Silica-gel preserved samples information.</t>
    </r>
  </si>
  <si>
    <r>
      <rPr>
        <b/>
        <sz val="11"/>
        <color theme="1"/>
        <rFont val="Calibri"/>
        <family val="2"/>
        <scheme val="minor"/>
      </rPr>
      <t xml:space="preserve">Table S1.3. </t>
    </r>
    <r>
      <rPr>
        <sz val="11"/>
        <color theme="1"/>
        <rFont val="Calibri"/>
        <family val="2"/>
        <scheme val="minor"/>
      </rPr>
      <t>Sequencing data obtained from public repositories. Left, target enriched nuclear genes obtained from PAFTOL and 1KP. Right, assembled plastome sequences obtained from NCBI.</t>
    </r>
  </si>
  <si>
    <t>NCBI Genebank code</t>
  </si>
  <si>
    <r>
      <t xml:space="preserve">Sabdariffa cannabina </t>
    </r>
    <r>
      <rPr>
        <sz val="11"/>
        <rFont val="Calibri"/>
        <family val="2"/>
        <scheme val="minor"/>
      </rPr>
      <t>(L.) M.M.Hanes &amp; R.L.Barrett</t>
    </r>
  </si>
  <si>
    <r>
      <t xml:space="preserve">Abroma augustum </t>
    </r>
    <r>
      <rPr>
        <sz val="11"/>
        <rFont val="Calibri"/>
        <family val="2"/>
        <scheme val="minor"/>
      </rPr>
      <t>(L.) L.f.</t>
    </r>
  </si>
  <si>
    <r>
      <t xml:space="preserve">Abutilon pannosum </t>
    </r>
    <r>
      <rPr>
        <sz val="11"/>
        <rFont val="Calibri"/>
        <family val="2"/>
        <scheme val="minor"/>
      </rPr>
      <t>(G.Forst.) Schltdl.</t>
    </r>
  </si>
  <si>
    <r>
      <t xml:space="preserve">Acropogon schumanniana </t>
    </r>
    <r>
      <rPr>
        <sz val="11"/>
        <rFont val="Calibri"/>
        <family val="2"/>
        <scheme val="minor"/>
      </rPr>
      <t>Schltr.</t>
    </r>
  </si>
  <si>
    <r>
      <t>Adansonia digitata</t>
    </r>
    <r>
      <rPr>
        <sz val="11"/>
        <rFont val="Calibri"/>
        <family val="2"/>
        <scheme val="minor"/>
      </rPr>
      <t xml:space="preserve"> L.</t>
    </r>
  </si>
  <si>
    <r>
      <t>Anoda paniculata</t>
    </r>
    <r>
      <rPr>
        <sz val="11"/>
        <rFont val="Calibri"/>
        <family val="2"/>
        <scheme val="minor"/>
      </rPr>
      <t xml:space="preserve"> Hochr.</t>
    </r>
  </si>
  <si>
    <r>
      <t xml:space="preserve">Batesimalva killipii </t>
    </r>
    <r>
      <rPr>
        <sz val="11"/>
        <rFont val="Calibri"/>
        <family val="2"/>
        <scheme val="minor"/>
      </rPr>
      <t>Krapov. ex Fryxell</t>
    </r>
  </si>
  <si>
    <r>
      <t xml:space="preserve">Berrya javanica </t>
    </r>
    <r>
      <rPr>
        <sz val="11"/>
        <rFont val="Calibri"/>
        <family val="2"/>
        <scheme val="minor"/>
      </rPr>
      <t>(Turcz.) Burret</t>
    </r>
  </si>
  <si>
    <r>
      <t xml:space="preserve">Bombax ceiba </t>
    </r>
    <r>
      <rPr>
        <sz val="11"/>
        <rFont val="Calibri"/>
        <family val="2"/>
        <scheme val="minor"/>
      </rPr>
      <t>L.</t>
    </r>
  </si>
  <si>
    <r>
      <t xml:space="preserve">Brachychiton </t>
    </r>
    <r>
      <rPr>
        <sz val="11"/>
        <rFont val="Calibri"/>
        <family val="2"/>
        <scheme val="minor"/>
      </rPr>
      <t>Schott &amp; Endl.</t>
    </r>
  </si>
  <si>
    <r>
      <t xml:space="preserve">Callirhoe triangulata </t>
    </r>
    <r>
      <rPr>
        <sz val="11"/>
        <rFont val="Calibri"/>
        <family val="2"/>
        <scheme val="minor"/>
      </rPr>
      <t>(Leavenw.) A.Gray</t>
    </r>
  </si>
  <si>
    <r>
      <t xml:space="preserve">Ceiba pentandra </t>
    </r>
    <r>
      <rPr>
        <sz val="11"/>
        <rFont val="Calibri"/>
        <family val="2"/>
        <scheme val="minor"/>
      </rPr>
      <t>(L.) Gaertn.</t>
    </r>
  </si>
  <si>
    <r>
      <t xml:space="preserve">Cephalohibiscus peekelii </t>
    </r>
    <r>
      <rPr>
        <sz val="11"/>
        <rFont val="Calibri"/>
        <family val="2"/>
        <scheme val="minor"/>
      </rPr>
      <t>Ulbr.</t>
    </r>
  </si>
  <si>
    <r>
      <t>Decaschistia byrnesii</t>
    </r>
    <r>
      <rPr>
        <sz val="11"/>
        <rFont val="Calibri"/>
        <family val="2"/>
        <scheme val="minor"/>
      </rPr>
      <t xml:space="preserve"> Fryxell</t>
    </r>
  </si>
  <si>
    <r>
      <t xml:space="preserve">Dombeya </t>
    </r>
    <r>
      <rPr>
        <sz val="11"/>
        <rFont val="Calibri"/>
        <family val="2"/>
        <scheme val="minor"/>
      </rPr>
      <t>Cav.</t>
    </r>
  </si>
  <si>
    <r>
      <t>Firmiana simplex</t>
    </r>
    <r>
      <rPr>
        <sz val="11"/>
        <rFont val="Calibri"/>
        <family val="2"/>
        <scheme val="minor"/>
      </rPr>
      <t xml:space="preserve"> (L.) W.Wight</t>
    </r>
  </si>
  <si>
    <r>
      <t xml:space="preserve">Franciscodendron laurifolium </t>
    </r>
    <r>
      <rPr>
        <sz val="11"/>
        <rFont val="Calibri"/>
        <family val="2"/>
        <scheme val="minor"/>
      </rPr>
      <t>(F.Muell.) B.Hyland &amp; Steenis</t>
    </r>
  </si>
  <si>
    <r>
      <t>Gaya gracilipes</t>
    </r>
    <r>
      <rPr>
        <sz val="11"/>
        <rFont val="Calibri"/>
        <family val="2"/>
        <scheme val="minor"/>
      </rPr>
      <t xml:space="preserve">  K.Schum.</t>
    </r>
  </si>
  <si>
    <r>
      <t>Gossypium somalense</t>
    </r>
    <r>
      <rPr>
        <sz val="11"/>
        <rFont val="Calibri"/>
        <family val="2"/>
        <scheme val="minor"/>
      </rPr>
      <t xml:space="preserve"> (Gürke) J.B.Hutch., Silow &amp; S.G.Stephens</t>
    </r>
  </si>
  <si>
    <t>Labels</t>
  </si>
  <si>
    <t>Dombeya</t>
  </si>
  <si>
    <t xml:space="preserve">Franciscodendron laurifolium </t>
  </si>
  <si>
    <r>
      <t xml:space="preserve">Grewia flavescens </t>
    </r>
    <r>
      <rPr>
        <sz val="11"/>
        <rFont val="Calibri"/>
        <family val="2"/>
        <scheme val="minor"/>
      </rPr>
      <t>Juss.</t>
    </r>
  </si>
  <si>
    <r>
      <t xml:space="preserve">Helicteres baruensis </t>
    </r>
    <r>
      <rPr>
        <sz val="11"/>
        <rFont val="Calibri"/>
        <family val="2"/>
        <scheme val="minor"/>
      </rPr>
      <t>Jacq.</t>
    </r>
  </si>
  <si>
    <r>
      <t xml:space="preserve">Heliocarpus americanus </t>
    </r>
    <r>
      <rPr>
        <sz val="11"/>
        <rFont val="Calibri"/>
        <family val="2"/>
        <scheme val="minor"/>
      </rPr>
      <t>L.</t>
    </r>
  </si>
  <si>
    <r>
      <t>Heritiera utilis</t>
    </r>
    <r>
      <rPr>
        <sz val="11"/>
        <rFont val="Calibri"/>
        <family val="2"/>
        <scheme val="minor"/>
      </rPr>
      <t xml:space="preserve"> (Sprague) Sprague</t>
    </r>
  </si>
  <si>
    <r>
      <t>Hibiscus schizopetalus</t>
    </r>
    <r>
      <rPr>
        <sz val="11"/>
        <rFont val="Calibri"/>
        <family val="2"/>
        <scheme val="minor"/>
      </rPr>
      <t xml:space="preserve"> (Mast.) Hook.f.</t>
    </r>
  </si>
  <si>
    <r>
      <t xml:space="preserve">Hibiscus sterculiifolius </t>
    </r>
    <r>
      <rPr>
        <sz val="11"/>
        <rFont val="Calibri"/>
        <family val="2"/>
        <scheme val="minor"/>
      </rPr>
      <t>(Guill. &amp; Perr.) Steud.</t>
    </r>
  </si>
  <si>
    <r>
      <t>Hibiscus zanzibaricus</t>
    </r>
    <r>
      <rPr>
        <sz val="11"/>
        <rFont val="Calibri"/>
        <family val="2"/>
        <scheme val="minor"/>
      </rPr>
      <t xml:space="preserve"> Exell</t>
    </r>
  </si>
  <si>
    <r>
      <t>Hildegardia barteri</t>
    </r>
    <r>
      <rPr>
        <sz val="11"/>
        <rFont val="Calibri"/>
        <family val="2"/>
        <scheme val="minor"/>
      </rPr>
      <t xml:space="preserve"> (Mast.) Kosterm.</t>
    </r>
  </si>
  <si>
    <r>
      <t>Hoheria angustifolia</t>
    </r>
    <r>
      <rPr>
        <sz val="11"/>
        <rFont val="Calibri"/>
        <family val="2"/>
        <scheme val="minor"/>
      </rPr>
      <t xml:space="preserve"> Raoul</t>
    </r>
  </si>
  <si>
    <r>
      <t xml:space="preserve">Indagator fordii </t>
    </r>
    <r>
      <rPr>
        <sz val="11"/>
        <rFont val="Calibri"/>
        <family val="2"/>
        <scheme val="minor"/>
      </rPr>
      <t>Halford</t>
    </r>
  </si>
  <si>
    <r>
      <t>Julostylis angustifolia</t>
    </r>
    <r>
      <rPr>
        <sz val="11"/>
        <rFont val="Calibri"/>
        <family val="2"/>
        <scheme val="minor"/>
      </rPr>
      <t xml:space="preserve"> (Arn.) Thwaites</t>
    </r>
  </si>
  <si>
    <r>
      <t>Kostermansia malayana</t>
    </r>
    <r>
      <rPr>
        <sz val="11"/>
        <rFont val="Calibri"/>
        <family val="2"/>
        <scheme val="minor"/>
      </rPr>
      <t xml:space="preserve"> Soegeng</t>
    </r>
  </si>
  <si>
    <r>
      <t xml:space="preserve">Kydia </t>
    </r>
    <r>
      <rPr>
        <sz val="11"/>
        <rFont val="Calibri"/>
        <family val="2"/>
        <scheme val="minor"/>
      </rPr>
      <t>Roxb.</t>
    </r>
  </si>
  <si>
    <r>
      <t>Malva alcea</t>
    </r>
    <r>
      <rPr>
        <sz val="11"/>
        <rFont val="Calibri"/>
        <family val="2"/>
        <scheme val="minor"/>
      </rPr>
      <t xml:space="preserve"> L.</t>
    </r>
  </si>
  <si>
    <r>
      <t>Malva setigera</t>
    </r>
    <r>
      <rPr>
        <sz val="11"/>
        <rFont val="Calibri"/>
        <family val="2"/>
        <scheme val="minor"/>
      </rPr>
      <t xml:space="preserve"> K.F.Schimp. &amp; Spenn.</t>
    </r>
  </si>
  <si>
    <r>
      <t xml:space="preserve">Malvastrum </t>
    </r>
    <r>
      <rPr>
        <sz val="11"/>
        <rFont val="Calibri"/>
        <family val="2"/>
        <scheme val="minor"/>
      </rPr>
      <t>A.Gray</t>
    </r>
  </si>
  <si>
    <r>
      <t>Megistostegium microphyllum</t>
    </r>
    <r>
      <rPr>
        <sz val="11"/>
        <rFont val="Calibri"/>
        <family val="2"/>
        <scheme val="minor"/>
      </rPr>
      <t xml:space="preserve"> Hochr.</t>
    </r>
  </si>
  <si>
    <r>
      <t>Melhania ebenus</t>
    </r>
    <r>
      <rPr>
        <sz val="11"/>
        <rFont val="Calibri"/>
        <family val="2"/>
        <scheme val="minor"/>
      </rPr>
      <t xml:space="preserve"> (Cronk) Dorr</t>
    </r>
  </si>
  <si>
    <r>
      <t>Nayariophyton zizyphifolium</t>
    </r>
    <r>
      <rPr>
        <sz val="11"/>
        <rFont val="Calibri"/>
        <family val="2"/>
        <scheme val="minor"/>
      </rPr>
      <t xml:space="preserve"> (Griff.) D.G.Long &amp; A.G.Mill.</t>
    </r>
  </si>
  <si>
    <r>
      <t>Papuodendron lepidotum</t>
    </r>
    <r>
      <rPr>
        <sz val="11"/>
        <rFont val="Calibri"/>
        <family val="2"/>
        <scheme val="minor"/>
      </rPr>
      <t xml:space="preserve"> C.T.White</t>
    </r>
  </si>
  <si>
    <r>
      <t>Pavonia urens</t>
    </r>
    <r>
      <rPr>
        <sz val="11"/>
        <rFont val="Calibri"/>
        <family val="2"/>
        <scheme val="minor"/>
      </rPr>
      <t xml:space="preserve"> Cav.</t>
    </r>
  </si>
  <si>
    <r>
      <t>Radyera farragei</t>
    </r>
    <r>
      <rPr>
        <sz val="11"/>
        <rFont val="Calibri"/>
        <family val="2"/>
        <scheme val="minor"/>
      </rPr>
      <t xml:space="preserve"> (F.Muell.) Fryxell &amp; S.H.Hashmi</t>
    </r>
  </si>
  <si>
    <r>
      <t xml:space="preserve">Sida acuta </t>
    </r>
    <r>
      <rPr>
        <sz val="11"/>
        <rFont val="Calibri"/>
        <family val="2"/>
        <scheme val="minor"/>
      </rPr>
      <t>Burm.f.</t>
    </r>
  </si>
  <si>
    <r>
      <t>Sterculia tragacantha</t>
    </r>
    <r>
      <rPr>
        <sz val="11"/>
        <rFont val="Calibri"/>
        <family val="2"/>
        <scheme val="minor"/>
      </rPr>
      <t xml:space="preserve"> Lindl.</t>
    </r>
  </si>
  <si>
    <r>
      <t>Talipariti tiliaceum</t>
    </r>
    <r>
      <rPr>
        <sz val="11"/>
        <rFont val="Calibri"/>
        <family val="2"/>
        <scheme val="minor"/>
      </rPr>
      <t xml:space="preserve"> (L.) Fryxell</t>
    </r>
  </si>
  <si>
    <r>
      <t>Theobroma subincanum</t>
    </r>
    <r>
      <rPr>
        <sz val="11"/>
        <rFont val="Calibri"/>
        <family val="2"/>
        <scheme val="minor"/>
      </rPr>
      <t xml:space="preserve"> Mart.</t>
    </r>
  </si>
  <si>
    <r>
      <t>Thespesia garckeana</t>
    </r>
    <r>
      <rPr>
        <sz val="11"/>
        <rFont val="Calibri"/>
        <family val="2"/>
        <scheme val="minor"/>
      </rPr>
      <t xml:space="preserve"> F.Hoffm.</t>
    </r>
  </si>
  <si>
    <r>
      <t>Thespesia populneoides</t>
    </r>
    <r>
      <rPr>
        <sz val="11"/>
        <rFont val="Calibri"/>
        <family val="2"/>
        <scheme val="minor"/>
      </rPr>
      <t xml:space="preserve"> (Roxb.) Kostel.</t>
    </r>
  </si>
  <si>
    <r>
      <t>Tilia cordata</t>
    </r>
    <r>
      <rPr>
        <sz val="11"/>
        <rFont val="Calibri"/>
        <family val="2"/>
        <scheme val="minor"/>
      </rPr>
      <t xml:space="preserve"> Mill.</t>
    </r>
  </si>
  <si>
    <r>
      <t>Urena lobata</t>
    </r>
    <r>
      <rPr>
        <sz val="11"/>
        <rFont val="Calibri"/>
        <family val="2"/>
        <scheme val="minor"/>
      </rPr>
      <t xml:space="preserve"> L.</t>
    </r>
  </si>
  <si>
    <r>
      <rPr>
        <i/>
        <sz val="11"/>
        <rFont val="Calibri"/>
        <family val="2"/>
        <scheme val="minor"/>
      </rPr>
      <t xml:space="preserve">Abelmoschus esculentus </t>
    </r>
    <r>
      <rPr>
        <sz val="11"/>
        <rFont val="Calibri"/>
        <family val="2"/>
        <scheme val="minor"/>
      </rPr>
      <t>(L.) Moench</t>
    </r>
  </si>
  <si>
    <r>
      <t xml:space="preserve">Abelmoschus manihot </t>
    </r>
    <r>
      <rPr>
        <sz val="11"/>
        <rFont val="Calibri"/>
        <family val="2"/>
        <scheme val="minor"/>
      </rPr>
      <t>(L.) Medik.</t>
    </r>
  </si>
  <si>
    <r>
      <t>Abelmoschus moschatus</t>
    </r>
    <r>
      <rPr>
        <sz val="11"/>
        <rFont val="Calibri"/>
        <family val="2"/>
        <scheme val="minor"/>
      </rPr>
      <t xml:space="preserve"> Medik.</t>
    </r>
  </si>
  <si>
    <r>
      <t>Abelmoschus sagittifolius</t>
    </r>
    <r>
      <rPr>
        <sz val="11"/>
        <rFont val="Calibri"/>
        <family val="2"/>
        <scheme val="minor"/>
      </rPr>
      <t xml:space="preserve"> (Kurz) Merr.</t>
    </r>
  </si>
  <si>
    <r>
      <t>Abutilon indicum</t>
    </r>
    <r>
      <rPr>
        <sz val="11"/>
        <rFont val="Calibri"/>
        <family val="2"/>
        <scheme val="minor"/>
      </rPr>
      <t xml:space="preserve"> (L.) Sweet</t>
    </r>
  </si>
  <si>
    <r>
      <t xml:space="preserve">Abutilon megapotamicum </t>
    </r>
    <r>
      <rPr>
        <sz val="11"/>
        <rFont val="Calibri"/>
        <family val="2"/>
        <scheme val="minor"/>
      </rPr>
      <t>(A.Spreng.) A.St.-Hil. &amp; Naudin</t>
    </r>
  </si>
  <si>
    <r>
      <t>Abutilon theophrasti</t>
    </r>
    <r>
      <rPr>
        <sz val="11"/>
        <rFont val="Calibri"/>
        <family val="2"/>
        <scheme val="minor"/>
      </rPr>
      <t xml:space="preserve"> Medik.</t>
    </r>
  </si>
  <si>
    <r>
      <t>Alcea rosea</t>
    </r>
    <r>
      <rPr>
        <sz val="11"/>
        <rFont val="Calibri"/>
        <family val="2"/>
        <scheme val="minor"/>
      </rPr>
      <t xml:space="preserve"> L.</t>
    </r>
  </si>
  <si>
    <r>
      <t>Bombax buonopozense</t>
    </r>
    <r>
      <rPr>
        <sz val="11"/>
        <rFont val="Calibri"/>
        <family val="2"/>
        <scheme val="minor"/>
      </rPr>
      <t xml:space="preserve"> P.Beauv.</t>
    </r>
  </si>
  <si>
    <r>
      <t>Callianthe picta</t>
    </r>
    <r>
      <rPr>
        <sz val="11"/>
        <rFont val="Calibri"/>
        <family val="2"/>
        <scheme val="minor"/>
      </rPr>
      <t xml:space="preserve"> (Gillies ex Hook. &amp; Arn.) Donnell</t>
    </r>
  </si>
  <si>
    <r>
      <t>Gossypium arboreum</t>
    </r>
    <r>
      <rPr>
        <sz val="11"/>
        <rFont val="Calibri"/>
        <family val="2"/>
        <scheme val="minor"/>
      </rPr>
      <t xml:space="preserve"> L.</t>
    </r>
  </si>
  <si>
    <r>
      <t>Gossypium aridum</t>
    </r>
    <r>
      <rPr>
        <sz val="11"/>
        <rFont val="Calibri"/>
        <family val="2"/>
        <scheme val="minor"/>
      </rPr>
      <t xml:space="preserve"> (Rose &amp; Standl.) Skovst.</t>
    </r>
  </si>
  <si>
    <r>
      <t>Gossypium barbadense</t>
    </r>
    <r>
      <rPr>
        <sz val="11"/>
        <rFont val="Calibri"/>
        <family val="2"/>
        <scheme val="minor"/>
      </rPr>
      <t xml:space="preserve"> L.</t>
    </r>
  </si>
  <si>
    <r>
      <t>Gossypium darwinii</t>
    </r>
    <r>
      <rPr>
        <sz val="11"/>
        <rFont val="Calibri"/>
        <family val="2"/>
        <scheme val="minor"/>
      </rPr>
      <t xml:space="preserve"> G.Watt</t>
    </r>
  </si>
  <si>
    <r>
      <t>Gossypium gossypioides</t>
    </r>
    <r>
      <rPr>
        <sz val="11"/>
        <rFont val="Calibri"/>
        <family val="2"/>
        <scheme val="minor"/>
      </rPr>
      <t xml:space="preserve"> (Ulbr.) Standl.</t>
    </r>
  </si>
  <si>
    <r>
      <t xml:space="preserve">Gossypium herbaceum </t>
    </r>
    <r>
      <rPr>
        <sz val="11"/>
        <rFont val="Calibri"/>
        <family val="2"/>
        <scheme val="minor"/>
      </rPr>
      <t>subsp</t>
    </r>
    <r>
      <rPr>
        <i/>
        <sz val="11"/>
        <rFont val="Calibri"/>
        <family val="2"/>
        <scheme val="minor"/>
      </rPr>
      <t>. africanum</t>
    </r>
    <r>
      <rPr>
        <sz val="11"/>
        <rFont val="Calibri"/>
        <family val="2"/>
        <scheme val="minor"/>
      </rPr>
      <t xml:space="preserve"> (G.Watt) Vollesen</t>
    </r>
  </si>
  <si>
    <r>
      <t>Gossypium hirsutum</t>
    </r>
    <r>
      <rPr>
        <sz val="11"/>
        <rFont val="Calibri"/>
        <family val="2"/>
        <scheme val="minor"/>
      </rPr>
      <t xml:space="preserve"> L.</t>
    </r>
  </si>
  <si>
    <r>
      <t>Gossypium longicalyx</t>
    </r>
    <r>
      <rPr>
        <sz val="11"/>
        <rFont val="Calibri"/>
        <family val="2"/>
        <scheme val="minor"/>
      </rPr>
      <t xml:space="preserve"> J.B.Hutch. &amp; B.J.S.Lee</t>
    </r>
  </si>
  <si>
    <r>
      <t>Gossypium morrillii</t>
    </r>
    <r>
      <rPr>
        <sz val="11"/>
        <rFont val="Calibri"/>
        <family val="2"/>
        <scheme val="minor"/>
      </rPr>
      <t xml:space="preserve"> O.F.Cook &amp; J.W.Hubb.</t>
    </r>
  </si>
  <si>
    <r>
      <t>Gossypium mustelinum</t>
    </r>
    <r>
      <rPr>
        <sz val="11"/>
        <rFont val="Calibri"/>
        <family val="2"/>
        <scheme val="minor"/>
      </rPr>
      <t xml:space="preserve"> Miers ex G.Watt</t>
    </r>
  </si>
  <si>
    <r>
      <t>Gossypium nelsonii</t>
    </r>
    <r>
      <rPr>
        <sz val="11"/>
        <rFont val="Calibri"/>
        <family val="2"/>
        <scheme val="minor"/>
      </rPr>
      <t xml:space="preserve"> Fryxell</t>
    </r>
  </si>
  <si>
    <r>
      <t>Gossypium thurberi</t>
    </r>
    <r>
      <rPr>
        <sz val="11"/>
        <rFont val="Calibri"/>
        <family val="2"/>
        <scheme val="minor"/>
      </rPr>
      <t xml:space="preserve"> Tod.</t>
    </r>
  </si>
  <si>
    <r>
      <t>Gossypium tomentosum</t>
    </r>
    <r>
      <rPr>
        <sz val="11"/>
        <rFont val="Calibri"/>
        <family val="2"/>
        <scheme val="minor"/>
      </rPr>
      <t xml:space="preserve"> Nutt. ex Seem.</t>
    </r>
  </si>
  <si>
    <r>
      <t>Gynatrix pulchella</t>
    </r>
    <r>
      <rPr>
        <sz val="11"/>
        <rFont val="Calibri"/>
        <family val="2"/>
        <scheme val="minor"/>
      </rPr>
      <t xml:space="preserve"> (Willd.) Alef.</t>
    </r>
  </si>
  <si>
    <r>
      <t>Hibiscus aponeurus</t>
    </r>
    <r>
      <rPr>
        <sz val="11"/>
        <rFont val="Calibri"/>
        <family val="2"/>
        <scheme val="minor"/>
      </rPr>
      <t xml:space="preserve"> Sprague &amp; Hutch.</t>
    </r>
  </si>
  <si>
    <r>
      <t xml:space="preserve">Hibiscus coccineus </t>
    </r>
    <r>
      <rPr>
        <sz val="11"/>
        <rFont val="Calibri"/>
        <family val="2"/>
        <scheme val="minor"/>
      </rPr>
      <t>Walter</t>
    </r>
  </si>
  <si>
    <r>
      <t>Hibiscus denudatus</t>
    </r>
    <r>
      <rPr>
        <sz val="11"/>
        <rFont val="Calibri"/>
        <family val="2"/>
        <scheme val="minor"/>
      </rPr>
      <t xml:space="preserve"> Benth.</t>
    </r>
  </si>
  <si>
    <r>
      <t>Hibiscus fuscus</t>
    </r>
    <r>
      <rPr>
        <sz val="11"/>
        <rFont val="Calibri"/>
        <family val="2"/>
        <scheme val="minor"/>
      </rPr>
      <t xml:space="preserve"> Garcke</t>
    </r>
  </si>
  <si>
    <r>
      <t>Hibiscus micranthus</t>
    </r>
    <r>
      <rPr>
        <sz val="11"/>
        <rFont val="Calibri"/>
        <family val="2"/>
        <scheme val="minor"/>
      </rPr>
      <t xml:space="preserve"> L.f.</t>
    </r>
  </si>
  <si>
    <r>
      <t>Hibiscus moscheutos</t>
    </r>
    <r>
      <rPr>
        <sz val="11"/>
        <rFont val="Calibri"/>
        <family val="2"/>
        <scheme val="minor"/>
      </rPr>
      <t xml:space="preserve"> L.</t>
    </r>
  </si>
  <si>
    <r>
      <t xml:space="preserve">Hibiscus mutabilis </t>
    </r>
    <r>
      <rPr>
        <sz val="11"/>
        <rFont val="Calibri"/>
        <family val="2"/>
        <scheme val="minor"/>
      </rPr>
      <t>L.</t>
    </r>
  </si>
  <si>
    <r>
      <t xml:space="preserve">Hibiscus </t>
    </r>
    <r>
      <rPr>
        <sz val="11"/>
        <rFont val="Calibri"/>
        <family val="2"/>
        <scheme val="minor"/>
      </rPr>
      <t xml:space="preserve">x </t>
    </r>
    <r>
      <rPr>
        <i/>
        <sz val="11"/>
        <rFont val="Calibri"/>
        <family val="2"/>
        <scheme val="minor"/>
      </rPr>
      <t>rosa-sinensis</t>
    </r>
    <r>
      <rPr>
        <sz val="11"/>
        <rFont val="Calibri"/>
        <family val="2"/>
        <scheme val="minor"/>
      </rPr>
      <t xml:space="preserve"> L.</t>
    </r>
  </si>
  <si>
    <r>
      <t>Hibiscus sinosyriacus</t>
    </r>
    <r>
      <rPr>
        <sz val="11"/>
        <rFont val="Calibri"/>
        <family val="2"/>
        <scheme val="minor"/>
      </rPr>
      <t xml:space="preserve"> L.H.Bailey</t>
    </r>
  </si>
  <si>
    <r>
      <t xml:space="preserve">Hibiscus syriacus </t>
    </r>
    <r>
      <rPr>
        <sz val="11"/>
        <rFont val="Calibri"/>
        <family val="2"/>
        <scheme val="minor"/>
      </rPr>
      <t>L.</t>
    </r>
  </si>
  <si>
    <r>
      <t>Hibiscus verdcourtii</t>
    </r>
    <r>
      <rPr>
        <sz val="11"/>
        <rFont val="Calibri"/>
        <family val="2"/>
        <scheme val="minor"/>
      </rPr>
      <t xml:space="preserve"> Craven</t>
    </r>
  </si>
  <si>
    <r>
      <t>Hibiscus volkensii</t>
    </r>
    <r>
      <rPr>
        <sz val="11"/>
        <rFont val="Calibri"/>
        <family val="2"/>
        <scheme val="minor"/>
      </rPr>
      <t xml:space="preserve"> Gürke</t>
    </r>
  </si>
  <si>
    <r>
      <t>Hoheria populnea</t>
    </r>
    <r>
      <rPr>
        <sz val="11"/>
        <rFont val="Calibri"/>
        <family val="2"/>
        <scheme val="minor"/>
      </rPr>
      <t xml:space="preserve"> A.Cunn.</t>
    </r>
  </si>
  <si>
    <r>
      <t>Kosteletzkya pentacarpos</t>
    </r>
    <r>
      <rPr>
        <sz val="11"/>
        <rFont val="Calibri"/>
        <family val="2"/>
        <scheme val="minor"/>
      </rPr>
      <t xml:space="preserve"> (L.) Ledeb.</t>
    </r>
  </si>
  <si>
    <r>
      <t>Kydia calycina</t>
    </r>
    <r>
      <rPr>
        <sz val="11"/>
        <rFont val="Calibri"/>
        <family val="2"/>
        <scheme val="minor"/>
      </rPr>
      <t xml:space="preserve"> Roxb.</t>
    </r>
  </si>
  <si>
    <r>
      <t>Lawrencia glomerata</t>
    </r>
    <r>
      <rPr>
        <sz val="11"/>
        <rFont val="Calibri"/>
        <family val="2"/>
        <scheme val="minor"/>
      </rPr>
      <t xml:space="preserve"> Hook.</t>
    </r>
  </si>
  <si>
    <r>
      <t>Malva acerifolia</t>
    </r>
    <r>
      <rPr>
        <sz val="11"/>
        <rFont val="Calibri"/>
        <family val="2"/>
        <scheme val="minor"/>
      </rPr>
      <t xml:space="preserve"> (Cav.) Alef.</t>
    </r>
  </si>
  <si>
    <r>
      <t>Malva cathayensis</t>
    </r>
    <r>
      <rPr>
        <sz val="11"/>
        <rFont val="Calibri"/>
        <family val="2"/>
        <scheme val="minor"/>
      </rPr>
      <t xml:space="preserve"> M.G.Gilbert, Y.Tang &amp; Dorr</t>
    </r>
  </si>
  <si>
    <r>
      <t>Malva parviflora</t>
    </r>
    <r>
      <rPr>
        <sz val="11"/>
        <rFont val="Calibri"/>
        <family val="2"/>
        <scheme val="minor"/>
      </rPr>
      <t xml:space="preserve"> L.</t>
    </r>
  </si>
  <si>
    <r>
      <t>Malva wigandii</t>
    </r>
    <r>
      <rPr>
        <sz val="11"/>
        <rFont val="Calibri"/>
        <family val="2"/>
        <scheme val="minor"/>
      </rPr>
      <t xml:space="preserve"> (Alef.) M.F.Ray</t>
    </r>
  </si>
  <si>
    <r>
      <t>Malvastrum coromandelianum</t>
    </r>
    <r>
      <rPr>
        <sz val="11"/>
        <rFont val="Calibri"/>
        <family val="2"/>
        <scheme val="minor"/>
      </rPr>
      <t xml:space="preserve"> (L.) Garcke</t>
    </r>
  </si>
  <si>
    <r>
      <t>Malvaviscus penduliflorus</t>
    </r>
    <r>
      <rPr>
        <sz val="11"/>
        <rFont val="Calibri"/>
        <family val="2"/>
        <scheme val="minor"/>
      </rPr>
      <t xml:space="preserve"> Moc. &amp; Sessé ex DC.</t>
    </r>
  </si>
  <si>
    <r>
      <t>Navaea phoenicea</t>
    </r>
    <r>
      <rPr>
        <sz val="11"/>
        <rFont val="Calibri"/>
        <family val="2"/>
        <scheme val="minor"/>
      </rPr>
      <t xml:space="preserve"> (Vent.) Webb &amp; Berthel.</t>
    </r>
  </si>
  <si>
    <r>
      <t>Plagianthus squamatus</t>
    </r>
    <r>
      <rPr>
        <sz val="11"/>
        <rFont val="Calibri"/>
        <family val="2"/>
        <scheme val="minor"/>
      </rPr>
      <t xml:space="preserve"> (Nees) Benth.</t>
    </r>
  </si>
  <si>
    <r>
      <t>Sabdariffa cannabina</t>
    </r>
    <r>
      <rPr>
        <sz val="11"/>
        <rFont val="Calibri"/>
        <family val="2"/>
        <scheme val="minor"/>
      </rPr>
      <t xml:space="preserve"> (L.) M.M.Hanes &amp; R.L.Barrett</t>
    </r>
  </si>
  <si>
    <r>
      <t>Sabdariffa gossypifolia</t>
    </r>
    <r>
      <rPr>
        <sz val="11"/>
        <rFont val="Calibri"/>
        <family val="2"/>
        <scheme val="minor"/>
      </rPr>
      <t xml:space="preserve"> (Mill.) M.M.Hanes &amp; R.L.Barrett</t>
    </r>
  </si>
  <si>
    <r>
      <t>Sida acuta</t>
    </r>
    <r>
      <rPr>
        <sz val="11"/>
        <rFont val="Calibri"/>
        <family val="2"/>
        <scheme val="minor"/>
      </rPr>
      <t xml:space="preserve"> Burm.f.</t>
    </r>
  </si>
  <si>
    <r>
      <t>Sida fallax</t>
    </r>
    <r>
      <rPr>
        <sz val="11"/>
        <rFont val="Calibri"/>
        <family val="2"/>
        <scheme val="minor"/>
      </rPr>
      <t xml:space="preserve"> Walp.</t>
    </r>
  </si>
  <si>
    <r>
      <t>Sida szechuensis</t>
    </r>
    <r>
      <rPr>
        <sz val="11"/>
        <rFont val="Calibri"/>
        <family val="2"/>
        <scheme val="minor"/>
      </rPr>
      <t xml:space="preserve"> Matsuda</t>
    </r>
  </si>
  <si>
    <r>
      <t>Sidalcea hendersonii</t>
    </r>
    <r>
      <rPr>
        <sz val="11"/>
        <rFont val="Calibri"/>
        <family val="2"/>
        <scheme val="minor"/>
      </rPr>
      <t xml:space="preserve"> S.Watson</t>
    </r>
  </si>
  <si>
    <r>
      <t>Thepparatia fragrans</t>
    </r>
    <r>
      <rPr>
        <sz val="11"/>
        <rFont val="Calibri"/>
        <family val="2"/>
        <scheme val="minor"/>
      </rPr>
      <t xml:space="preserve"> (Roxb.) Landrein</t>
    </r>
  </si>
  <si>
    <r>
      <t>Thespesia howii</t>
    </r>
    <r>
      <rPr>
        <sz val="11"/>
        <rFont val="Calibri"/>
        <family val="2"/>
        <scheme val="minor"/>
      </rPr>
      <t xml:space="preserve"> S.Y.Hu</t>
    </r>
  </si>
  <si>
    <r>
      <t xml:space="preserve">Thespesia lampas </t>
    </r>
    <r>
      <rPr>
        <sz val="11"/>
        <rFont val="Calibri"/>
        <family val="2"/>
        <scheme val="minor"/>
      </rPr>
      <t>(Cav.) Dalzell</t>
    </r>
  </si>
  <si>
    <r>
      <t xml:space="preserve">Azanza lampas </t>
    </r>
    <r>
      <rPr>
        <sz val="11"/>
        <rFont val="Calibri"/>
        <family val="2"/>
        <scheme val="minor"/>
      </rPr>
      <t>(Cav.) Alef.</t>
    </r>
  </si>
  <si>
    <t>Azanza lampas</t>
  </si>
  <si>
    <r>
      <t xml:space="preserve">Trionum annuum </t>
    </r>
    <r>
      <rPr>
        <sz val="11"/>
        <rFont val="Calibri"/>
        <family val="2"/>
        <scheme val="minor"/>
      </rPr>
      <t>Medik.</t>
    </r>
  </si>
  <si>
    <r>
      <t>Urena procumbens</t>
    </r>
    <r>
      <rPr>
        <sz val="11"/>
        <rFont val="Calibri"/>
        <family val="2"/>
        <scheme val="minor"/>
      </rPr>
      <t xml:space="preserve"> L.</t>
    </r>
  </si>
  <si>
    <r>
      <t>Talipariti elatum </t>
    </r>
    <r>
      <rPr>
        <sz val="11"/>
        <rFont val="Calibri"/>
        <family val="2"/>
        <scheme val="minor"/>
      </rPr>
      <t xml:space="preserve">(Sw.) Fryxell </t>
    </r>
  </si>
  <si>
    <r>
      <t>Talipariti glabrum</t>
    </r>
    <r>
      <rPr>
        <sz val="11"/>
        <rFont val="Calibri"/>
        <family val="2"/>
        <scheme val="minor"/>
      </rPr>
      <t xml:space="preserve"> (Matsum. ex Nakai) Fryxell </t>
    </r>
  </si>
  <si>
    <r>
      <t>Talipariti hamabo</t>
    </r>
    <r>
      <rPr>
        <sz val="11"/>
        <rFont val="Calibri"/>
        <family val="2"/>
        <scheme val="minor"/>
      </rPr>
      <t xml:space="preserve"> (Siebold &amp; Zucc.) Fryxell </t>
    </r>
  </si>
  <si>
    <r>
      <t>Talipariti macrophyllum</t>
    </r>
    <r>
      <rPr>
        <sz val="11"/>
        <rFont val="Calibri"/>
        <family val="2"/>
        <scheme val="minor"/>
      </rPr>
      <t xml:space="preserve"> (Roxb. ex Hornem.) Fryxell </t>
    </r>
  </si>
  <si>
    <r>
      <t>Talipariti pernambucense</t>
    </r>
    <r>
      <rPr>
        <sz val="11"/>
        <rFont val="Calibri"/>
        <family val="2"/>
        <scheme val="minor"/>
      </rPr>
      <t xml:space="preserve"> (Arruda) Bovini </t>
    </r>
  </si>
  <si>
    <r>
      <t>Talipariti tiliaceum</t>
    </r>
    <r>
      <rPr>
        <sz val="11"/>
        <rFont val="Calibri"/>
        <family val="2"/>
        <scheme val="minor"/>
      </rPr>
      <t xml:space="preserve"> (L.) Fryxell </t>
    </r>
  </si>
  <si>
    <r>
      <t xml:space="preserve">Talipariti </t>
    </r>
    <r>
      <rPr>
        <sz val="11"/>
        <rFont val="Calibri"/>
        <family val="2"/>
        <scheme val="minor"/>
      </rPr>
      <t>Fryxell</t>
    </r>
  </si>
  <si>
    <r>
      <t>Hibiscus decaspermus</t>
    </r>
    <r>
      <rPr>
        <sz val="11"/>
        <rFont val="Calibri"/>
        <family val="2"/>
        <scheme val="minor"/>
      </rPr>
      <t xml:space="preserve"> Koord. &amp; Valeton</t>
    </r>
  </si>
  <si>
    <r>
      <t>Hibiscus floccosus</t>
    </r>
    <r>
      <rPr>
        <sz val="11"/>
        <rFont val="Calibri"/>
        <family val="2"/>
        <scheme val="minor"/>
      </rPr>
      <t xml:space="preserve"> Mast.</t>
    </r>
  </si>
  <si>
    <r>
      <t xml:space="preserve">Hibiscus glandiliferus </t>
    </r>
    <r>
      <rPr>
        <sz val="11"/>
        <rFont val="Calibri"/>
        <family val="2"/>
        <scheme val="minor"/>
      </rPr>
      <t>Craib</t>
    </r>
  </si>
  <si>
    <t>Hibiscus glanduliferus</t>
  </si>
  <si>
    <r>
      <t>Hibiscus pulvinulifer</t>
    </r>
    <r>
      <rPr>
        <sz val="11"/>
        <rFont val="Calibri"/>
        <family val="2"/>
        <scheme val="minor"/>
      </rPr>
      <t xml:space="preserve"> Borss.Waalk.</t>
    </r>
  </si>
  <si>
    <r>
      <t>Hibiscus sciadiolepidus</t>
    </r>
    <r>
      <rPr>
        <sz val="11"/>
        <rFont val="Calibri"/>
        <family val="2"/>
        <scheme val="minor"/>
      </rPr>
      <t xml:space="preserve"> (Hochr.) Borss.Waalk.</t>
    </r>
  </si>
  <si>
    <r>
      <t>Papuodendron hooglandianum</t>
    </r>
    <r>
      <rPr>
        <sz val="11"/>
        <rFont val="Calibri"/>
        <family val="2"/>
        <scheme val="minor"/>
      </rPr>
      <t xml:space="preserve"> (Kosterm.) Borss.Waalk. </t>
    </r>
  </si>
  <si>
    <r>
      <t>Talipariti archboldianum</t>
    </r>
    <r>
      <rPr>
        <sz val="11"/>
        <rFont val="Calibri"/>
        <family val="2"/>
        <scheme val="minor"/>
      </rPr>
      <t xml:space="preserve"> (Borss.Waalk.) Fryxell </t>
    </r>
  </si>
  <si>
    <r>
      <t>Talipariti aruense</t>
    </r>
    <r>
      <rPr>
        <sz val="11"/>
        <rFont val="Calibri"/>
        <family val="2"/>
        <scheme val="minor"/>
      </rPr>
      <t xml:space="preserve"> (Hatus. ex Borss.Waalk.) Fryxell </t>
    </r>
  </si>
  <si>
    <r>
      <t>Talipariti borneensis</t>
    </r>
    <r>
      <rPr>
        <sz val="11"/>
        <rFont val="Calibri"/>
        <family val="2"/>
        <scheme val="minor"/>
      </rPr>
      <t xml:space="preserve"> (Airy Shaw) Fryxell </t>
    </r>
  </si>
  <si>
    <r>
      <t>Talipariti dalbertisii</t>
    </r>
    <r>
      <rPr>
        <sz val="11"/>
        <rFont val="Calibri"/>
        <family val="2"/>
        <scheme val="minor"/>
      </rPr>
      <t xml:space="preserve"> (F.Muell.) Fryxell </t>
    </r>
  </si>
  <si>
    <r>
      <t>Talipariti ellipticifolium</t>
    </r>
    <r>
      <rPr>
        <sz val="11"/>
        <rFont val="Calibri"/>
        <family val="2"/>
        <scheme val="minor"/>
      </rPr>
      <t xml:space="preserve"> (Borss.Waalk.) Fryxell </t>
    </r>
  </si>
  <si>
    <r>
      <t>Talipariti hastatum</t>
    </r>
    <r>
      <rPr>
        <sz val="11"/>
        <rFont val="Calibri"/>
        <family val="2"/>
        <scheme val="minor"/>
      </rPr>
      <t xml:space="preserve"> (L.f.) Fryxell </t>
    </r>
  </si>
  <si>
    <r>
      <t>Talipariti pleijtei</t>
    </r>
    <r>
      <rPr>
        <sz val="11"/>
        <rFont val="Calibri"/>
        <family val="2"/>
        <scheme val="minor"/>
      </rPr>
      <t xml:space="preserve"> (Borss.Waalk.) Fryxell </t>
    </r>
  </si>
  <si>
    <r>
      <t>Talipariti potteri</t>
    </r>
    <r>
      <rPr>
        <sz val="11"/>
        <rFont val="Calibri"/>
        <family val="2"/>
        <scheme val="minor"/>
      </rPr>
      <t xml:space="preserve"> (O.Deg. &amp; Greenwell) Fryxell </t>
    </r>
  </si>
  <si>
    <r>
      <t>Talipariti pseudotiliaceum</t>
    </r>
    <r>
      <rPr>
        <sz val="11"/>
        <rFont val="Calibri"/>
        <family val="2"/>
        <scheme val="minor"/>
      </rPr>
      <t xml:space="preserve"> (Borss.Waalk.) Fryxell </t>
    </r>
  </si>
  <si>
    <r>
      <t>Talipariti schlechteri</t>
    </r>
    <r>
      <rPr>
        <sz val="11"/>
        <rFont val="Calibri"/>
        <family val="2"/>
        <scheme val="minor"/>
      </rPr>
      <t xml:space="preserve"> (Lauterb.) Fryxell </t>
    </r>
  </si>
  <si>
    <r>
      <t>Talipariti sepikense</t>
    </r>
    <r>
      <rPr>
        <sz val="11"/>
        <rFont val="Calibri"/>
        <family val="2"/>
        <scheme val="minor"/>
      </rPr>
      <t xml:space="preserve"> (Borss.Waalk.) Fryxell </t>
    </r>
  </si>
  <si>
    <r>
      <t>Talipariti simile</t>
    </r>
    <r>
      <rPr>
        <sz val="11"/>
        <rFont val="Calibri"/>
        <family val="2"/>
        <scheme val="minor"/>
      </rPr>
      <t xml:space="preserve"> (Blume) Fryxell </t>
    </r>
  </si>
  <si>
    <t>Hibiscus cf. verdcourt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6"/>
      </bottom>
      <diagonal/>
    </border>
  </borders>
  <cellStyleXfs count="2">
    <xf numFmtId="0" fontId="0" fillId="0" borderId="0"/>
    <xf numFmtId="0" fontId="7" fillId="0" borderId="0"/>
  </cellStyleXfs>
  <cellXfs count="20">
    <xf numFmtId="0" fontId="0" fillId="0" borderId="0" xfId="0"/>
    <xf numFmtId="164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1" applyFont="1"/>
    <xf numFmtId="0" fontId="2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0" borderId="0" xfId="1" applyFont="1" applyAlignment="1">
      <alignment horizontal="left"/>
    </xf>
  </cellXfs>
  <cellStyles count="2">
    <cellStyle name="Normal" xfId="0" builtinId="0"/>
    <cellStyle name="Normal 2" xfId="1" xr:uid="{22F2113E-5BC5-4614-B8EF-AF9329500887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outline="0">
        <top style="thin">
          <color theme="6"/>
        </top>
      </border>
    </dxf>
    <dxf>
      <border outline="0">
        <bottom style="thin">
          <color theme="6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numFmt numFmtId="30" formatCode="@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yyyy\-mm\-dd;@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yyyy\-mm\-dd;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2842F9-5CBC-4CEC-A1EB-E23B6CC73A5D}" name="Table1" displayName="Table1" ref="A2:G61" totalsRowShown="0" headerRowDxfId="20" dataDxfId="19">
  <sortState xmlns:xlrd2="http://schemas.microsoft.com/office/spreadsheetml/2017/richdata2" ref="A3:A61">
    <sortCondition ref="A2:A61"/>
  </sortState>
  <tableColumns count="7">
    <tableColumn id="1" xr3:uid="{06142301-0DC7-4330-8664-230602412482}" name="Labels" dataDxfId="18"/>
    <tableColumn id="7" xr3:uid="{AFF54EBA-117E-402F-8BE5-22941512B2F0}" name="Species" dataDxfId="17"/>
    <tableColumn id="2" xr3:uid="{DF6F6162-196E-4675-B728-2F04B3C46042}" name="Location" dataDxfId="16"/>
    <tableColumn id="3" xr3:uid="{33CBB359-10D5-4981-B72F-115AB428A951}" name="Collector field number" dataDxfId="15"/>
    <tableColumn id="4" xr3:uid="{630459AA-C5E6-48B6-9C60-EFF1F025AEE5}" name="Geolocation" dataDxfId="14"/>
    <tableColumn id="5" xr3:uid="{556ADDB9-8357-459C-A2F2-EB3EEED69629}" name="Date" dataDxfId="13"/>
    <tableColumn id="6" xr3:uid="{6F0759EF-2CE1-4D17-8AD6-A02EDD62C04C}" name="Herbarium code" dataDxfId="12"/>
  </tableColumns>
  <tableStyleInfo name="TableStyleLight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E8FD831-9E36-4B17-8341-3299BA6E14EA}" name="Table2" displayName="Table2" ref="A2:D64" totalsRowShown="0" headerRowDxfId="11" headerRowBorderDxfId="10" tableBorderDxfId="9">
  <tableColumns count="4">
    <tableColumn id="1" xr3:uid="{5401CD7B-FC7D-42C6-B8DE-ADEC2347F830}" name="Labels" dataDxfId="8"/>
    <tableColumn id="2" xr3:uid="{36EA9131-05A1-49E0-A29D-40E3732A3CB9}" name="Species" dataDxfId="7"/>
    <tableColumn id="3" xr3:uid="{AD3D93EA-A5C8-4567-8F23-25303484FF75}" name="Location" dataDxfId="6"/>
    <tableColumn id="4" xr3:uid="{EE7E12EC-D631-43E2-A7D3-A1F682D2C134}" name="Collector field number" dataDxfId="5"/>
  </tableColumns>
  <tableStyleInfo name="TableStyleLight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96DD95E-C8FA-4FB2-A2FB-45CA26A1CD4D}" name="Table3" displayName="Table3" ref="A2:E51" totalsRowShown="0" headerRowDxfId="32" dataDxfId="31">
  <tableColumns count="5">
    <tableColumn id="1" xr3:uid="{78E3B34F-2410-42AE-9409-DB554350FEB3}" name="Labels" dataDxfId="30"/>
    <tableColumn id="2" xr3:uid="{AEE2F056-7FEA-4221-B35C-D114FA08B068}" name="Species" dataDxfId="29"/>
    <tableColumn id="3" xr3:uid="{5EA5E1D9-50F5-4EB2-BE6A-F39E66E9C99E}" name="Code" dataDxfId="28"/>
    <tableColumn id="4" xr3:uid="{D43122BB-2D57-4DDC-8F4F-EFE78AE19F88}" name="Collector field number" dataDxfId="27"/>
    <tableColumn id="5" xr3:uid="{867C5920-3347-44B6-AB8F-F9A62BD2C3D3}" name="Herbarium code" dataDxfId="26"/>
  </tableColumns>
  <tableStyleInfo name="TableStyleLight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70A6CC6-70BD-4CE5-BC8A-F5D162FDEF6F}" name="Table5" displayName="Table5" ref="G2:I65" totalsRowShown="0" headerRowDxfId="25" dataDxfId="24">
  <sortState xmlns:xlrd2="http://schemas.microsoft.com/office/spreadsheetml/2017/richdata2" ref="G3:H65">
    <sortCondition ref="G2:G65"/>
  </sortState>
  <tableColumns count="3">
    <tableColumn id="1" xr3:uid="{C89AE04E-F730-43EF-9EAE-E22D8D5FE9E7}" name="Labels" dataDxfId="23"/>
    <tableColumn id="2" xr3:uid="{252F7D06-5349-4907-B0EC-ADCA1985DC78}" name="Species" dataDxfId="22"/>
    <tableColumn id="3" xr3:uid="{5B9B0601-D469-4242-BC1D-F32E01475233}" name="NCBI Genebank code" dataDxfId="21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42C1-0FF1-4F18-BA8C-F38DAA61593F}">
  <dimension ref="A1:I61"/>
  <sheetViews>
    <sheetView workbookViewId="0">
      <selection sqref="A1:F1"/>
    </sheetView>
  </sheetViews>
  <sheetFormatPr defaultColWidth="8.7109375" defaultRowHeight="15" x14ac:dyDescent="0.25"/>
  <cols>
    <col min="1" max="1" width="29.7109375" style="2" bestFit="1" customWidth="1"/>
    <col min="2" max="2" width="76.140625" style="2" customWidth="1"/>
    <col min="3" max="3" width="87.85546875" style="2" bestFit="1" customWidth="1"/>
    <col min="4" max="4" width="80.42578125" style="2" bestFit="1" customWidth="1"/>
    <col min="5" max="5" width="22.7109375" style="2" bestFit="1" customWidth="1"/>
    <col min="6" max="6" width="10.42578125" style="2" bestFit="1" customWidth="1"/>
    <col min="7" max="7" width="15.28515625" style="2" bestFit="1" customWidth="1"/>
    <col min="8" max="16384" width="8.7109375" style="2"/>
  </cols>
  <sheetData>
    <row r="1" spans="1:9" x14ac:dyDescent="0.25">
      <c r="A1" s="19" t="s">
        <v>668</v>
      </c>
      <c r="B1" s="19"/>
      <c r="C1" s="19"/>
      <c r="D1" s="19"/>
      <c r="E1" s="19"/>
      <c r="F1" s="19"/>
      <c r="G1" s="16"/>
      <c r="H1" s="16"/>
      <c r="I1" s="16"/>
    </row>
    <row r="2" spans="1:9" x14ac:dyDescent="0.25">
      <c r="A2" s="3" t="s">
        <v>691</v>
      </c>
      <c r="B2" s="3" t="s">
        <v>576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</row>
    <row r="3" spans="1:9" x14ac:dyDescent="0.25">
      <c r="A3" s="7" t="s">
        <v>132</v>
      </c>
      <c r="B3" s="7" t="s">
        <v>792</v>
      </c>
      <c r="C3" s="2" t="s">
        <v>133</v>
      </c>
      <c r="D3" s="2" t="s">
        <v>134</v>
      </c>
      <c r="E3" s="2" t="s">
        <v>135</v>
      </c>
      <c r="F3" s="1">
        <v>24964</v>
      </c>
      <c r="G3" s="2" t="s">
        <v>136</v>
      </c>
    </row>
    <row r="4" spans="1:9" x14ac:dyDescent="0.25">
      <c r="A4" s="7" t="s">
        <v>176</v>
      </c>
      <c r="B4" s="7" t="s">
        <v>793</v>
      </c>
      <c r="C4" s="2" t="s">
        <v>177</v>
      </c>
      <c r="D4" s="2" t="s">
        <v>178</v>
      </c>
      <c r="E4" s="2" t="s">
        <v>179</v>
      </c>
      <c r="F4" s="1">
        <v>26652</v>
      </c>
      <c r="G4" s="5" t="s">
        <v>180</v>
      </c>
    </row>
    <row r="5" spans="1:9" x14ac:dyDescent="0.25">
      <c r="A5" s="7" t="s">
        <v>176</v>
      </c>
      <c r="B5" s="7" t="s">
        <v>793</v>
      </c>
      <c r="C5" s="2" t="s">
        <v>181</v>
      </c>
      <c r="D5" s="2" t="s">
        <v>182</v>
      </c>
      <c r="E5" s="4" t="s">
        <v>43</v>
      </c>
      <c r="F5" s="1">
        <v>25519</v>
      </c>
      <c r="G5" s="2" t="s">
        <v>183</v>
      </c>
    </row>
    <row r="6" spans="1:9" x14ac:dyDescent="0.25">
      <c r="A6" s="7" t="s">
        <v>176</v>
      </c>
      <c r="B6" s="7" t="s">
        <v>793</v>
      </c>
      <c r="C6" s="2" t="s">
        <v>184</v>
      </c>
      <c r="D6" s="2" t="s">
        <v>185</v>
      </c>
      <c r="E6" s="6" t="s">
        <v>43</v>
      </c>
      <c r="F6" s="1">
        <v>24727</v>
      </c>
      <c r="G6" s="5" t="s">
        <v>186</v>
      </c>
    </row>
    <row r="7" spans="1:9" x14ac:dyDescent="0.25">
      <c r="A7" s="7" t="s">
        <v>795</v>
      </c>
      <c r="B7" s="7" t="s">
        <v>794</v>
      </c>
      <c r="C7" s="2" t="s">
        <v>207</v>
      </c>
      <c r="D7" s="2" t="s">
        <v>208</v>
      </c>
      <c r="E7" s="2" t="s">
        <v>209</v>
      </c>
      <c r="F7" s="1">
        <v>37127</v>
      </c>
      <c r="G7" s="5" t="s">
        <v>210</v>
      </c>
    </row>
    <row r="8" spans="1:9" x14ac:dyDescent="0.25">
      <c r="A8" s="7" t="s">
        <v>795</v>
      </c>
      <c r="B8" s="7" t="s">
        <v>794</v>
      </c>
      <c r="C8" s="2" t="s">
        <v>541</v>
      </c>
      <c r="D8" s="2" t="s">
        <v>542</v>
      </c>
      <c r="E8" s="2" t="s">
        <v>543</v>
      </c>
      <c r="F8" s="1">
        <v>30959</v>
      </c>
      <c r="G8" s="5" t="s">
        <v>544</v>
      </c>
    </row>
    <row r="9" spans="1:9" x14ac:dyDescent="0.25">
      <c r="A9" s="7" t="s">
        <v>457</v>
      </c>
      <c r="B9" s="7" t="s">
        <v>796</v>
      </c>
      <c r="C9" s="2" t="s">
        <v>458</v>
      </c>
      <c r="D9" s="2" t="s">
        <v>459</v>
      </c>
      <c r="E9" s="2" t="s">
        <v>460</v>
      </c>
      <c r="F9" s="1">
        <v>22913</v>
      </c>
      <c r="G9" s="5" t="s">
        <v>461</v>
      </c>
    </row>
    <row r="10" spans="1:9" x14ac:dyDescent="0.25">
      <c r="A10" s="7" t="s">
        <v>457</v>
      </c>
      <c r="B10" s="7" t="s">
        <v>796</v>
      </c>
      <c r="C10" s="2" t="s">
        <v>388</v>
      </c>
      <c r="D10" s="2" t="s">
        <v>389</v>
      </c>
      <c r="E10" s="4" t="s">
        <v>43</v>
      </c>
      <c r="F10" s="1">
        <v>22917</v>
      </c>
      <c r="G10" s="5" t="s">
        <v>462</v>
      </c>
    </row>
    <row r="11" spans="1:9" x14ac:dyDescent="0.25">
      <c r="A11" s="7" t="s">
        <v>457</v>
      </c>
      <c r="B11" s="7" t="s">
        <v>796</v>
      </c>
      <c r="C11" s="2" t="s">
        <v>463</v>
      </c>
      <c r="D11" s="2" t="s">
        <v>464</v>
      </c>
      <c r="E11" s="2" t="s">
        <v>465</v>
      </c>
      <c r="F11" s="1">
        <v>26466</v>
      </c>
      <c r="G11" s="5" t="s">
        <v>579</v>
      </c>
    </row>
    <row r="12" spans="1:9" x14ac:dyDescent="0.25">
      <c r="A12" s="7" t="s">
        <v>485</v>
      </c>
      <c r="B12" s="7" t="s">
        <v>797</v>
      </c>
      <c r="C12" s="2" t="s">
        <v>486</v>
      </c>
      <c r="D12" s="2" t="s">
        <v>487</v>
      </c>
      <c r="E12" s="4" t="s">
        <v>43</v>
      </c>
      <c r="F12" s="1">
        <v>23594</v>
      </c>
      <c r="G12" s="5" t="s">
        <v>488</v>
      </c>
    </row>
    <row r="13" spans="1:9" x14ac:dyDescent="0.25">
      <c r="A13" s="7" t="s">
        <v>287</v>
      </c>
      <c r="B13" s="9" t="s">
        <v>699</v>
      </c>
      <c r="C13" s="2" t="s">
        <v>511</v>
      </c>
      <c r="D13" s="2" t="s">
        <v>512</v>
      </c>
      <c r="E13" s="6" t="s">
        <v>43</v>
      </c>
      <c r="F13" s="1">
        <v>30715</v>
      </c>
      <c r="G13" s="5" t="s">
        <v>581</v>
      </c>
    </row>
    <row r="14" spans="1:9" x14ac:dyDescent="0.25">
      <c r="A14" s="7" t="s">
        <v>287</v>
      </c>
      <c r="B14" s="9" t="s">
        <v>699</v>
      </c>
      <c r="C14" s="2" t="s">
        <v>513</v>
      </c>
      <c r="D14" s="2" t="s">
        <v>514</v>
      </c>
      <c r="E14" s="2" t="s">
        <v>515</v>
      </c>
      <c r="F14" s="1">
        <v>39406</v>
      </c>
      <c r="G14" s="5" t="s">
        <v>582</v>
      </c>
    </row>
    <row r="15" spans="1:9" x14ac:dyDescent="0.25">
      <c r="A15" s="7" t="s">
        <v>287</v>
      </c>
      <c r="B15" s="9" t="s">
        <v>699</v>
      </c>
      <c r="C15" s="2" t="s">
        <v>516</v>
      </c>
      <c r="D15" s="2" t="s">
        <v>517</v>
      </c>
      <c r="E15" s="2" t="s">
        <v>518</v>
      </c>
      <c r="F15" s="1">
        <v>40153</v>
      </c>
      <c r="G15" s="5" t="s">
        <v>583</v>
      </c>
    </row>
    <row r="16" spans="1:9" x14ac:dyDescent="0.25">
      <c r="A16" s="7" t="s">
        <v>380</v>
      </c>
      <c r="B16" s="7" t="s">
        <v>798</v>
      </c>
      <c r="C16" s="2" t="s">
        <v>381</v>
      </c>
      <c r="D16" s="2" t="s">
        <v>382</v>
      </c>
      <c r="E16" s="4" t="s">
        <v>43</v>
      </c>
      <c r="F16" s="1">
        <v>20331</v>
      </c>
      <c r="G16" s="5" t="s">
        <v>383</v>
      </c>
    </row>
    <row r="17" spans="1:7" x14ac:dyDescent="0.25">
      <c r="A17" s="7" t="s">
        <v>380</v>
      </c>
      <c r="B17" s="7" t="s">
        <v>798</v>
      </c>
      <c r="C17" s="2" t="s">
        <v>384</v>
      </c>
      <c r="D17" s="2" t="s">
        <v>385</v>
      </c>
      <c r="E17" s="2" t="s">
        <v>386</v>
      </c>
      <c r="F17" s="1">
        <v>22977</v>
      </c>
      <c r="G17" s="5" t="s">
        <v>387</v>
      </c>
    </row>
    <row r="18" spans="1:7" x14ac:dyDescent="0.25">
      <c r="A18" s="7" t="s">
        <v>380</v>
      </c>
      <c r="B18" s="7" t="s">
        <v>798</v>
      </c>
      <c r="C18" s="2" t="s">
        <v>388</v>
      </c>
      <c r="D18" s="2" t="s">
        <v>389</v>
      </c>
      <c r="E18" s="4" t="s">
        <v>43</v>
      </c>
      <c r="F18" s="1">
        <v>22917</v>
      </c>
      <c r="G18" s="5" t="s">
        <v>578</v>
      </c>
    </row>
    <row r="19" spans="1:7" x14ac:dyDescent="0.25">
      <c r="A19" s="7" t="s">
        <v>390</v>
      </c>
      <c r="B19" s="7" t="s">
        <v>713</v>
      </c>
      <c r="C19" s="2" t="s">
        <v>391</v>
      </c>
      <c r="D19" s="2" t="s">
        <v>392</v>
      </c>
      <c r="E19" s="2" t="s">
        <v>393</v>
      </c>
      <c r="F19" s="1">
        <v>25082</v>
      </c>
      <c r="G19" s="5" t="s">
        <v>394</v>
      </c>
    </row>
    <row r="20" spans="1:7" x14ac:dyDescent="0.25">
      <c r="A20" s="7" t="s">
        <v>390</v>
      </c>
      <c r="B20" s="7" t="s">
        <v>713</v>
      </c>
      <c r="C20" s="2" t="s">
        <v>395</v>
      </c>
      <c r="D20" s="2" t="s">
        <v>396</v>
      </c>
      <c r="E20" s="2" t="s">
        <v>397</v>
      </c>
      <c r="F20" s="1">
        <v>23618</v>
      </c>
      <c r="G20" s="5" t="s">
        <v>398</v>
      </c>
    </row>
    <row r="21" spans="1:7" x14ac:dyDescent="0.25">
      <c r="A21" s="7" t="s">
        <v>390</v>
      </c>
      <c r="B21" s="7" t="s">
        <v>713</v>
      </c>
      <c r="C21" s="2" t="s">
        <v>399</v>
      </c>
      <c r="D21" s="2" t="s">
        <v>400</v>
      </c>
      <c r="E21" s="2" t="s">
        <v>401</v>
      </c>
      <c r="F21" s="1">
        <v>24336</v>
      </c>
      <c r="G21" s="5" t="s">
        <v>402</v>
      </c>
    </row>
    <row r="22" spans="1:7" x14ac:dyDescent="0.25">
      <c r="A22" s="7" t="s">
        <v>390</v>
      </c>
      <c r="B22" s="7" t="s">
        <v>713</v>
      </c>
      <c r="C22" s="2" t="s">
        <v>395</v>
      </c>
      <c r="D22" s="2" t="s">
        <v>403</v>
      </c>
      <c r="E22" s="2" t="s">
        <v>397</v>
      </c>
      <c r="F22" s="1">
        <v>23307</v>
      </c>
      <c r="G22" s="5" t="s">
        <v>404</v>
      </c>
    </row>
    <row r="23" spans="1:7" x14ac:dyDescent="0.25">
      <c r="A23" s="7" t="s">
        <v>390</v>
      </c>
      <c r="B23" s="7" t="s">
        <v>713</v>
      </c>
      <c r="C23" s="2" t="s">
        <v>405</v>
      </c>
      <c r="D23" s="2" t="s">
        <v>406</v>
      </c>
      <c r="E23" s="4" t="s">
        <v>43</v>
      </c>
      <c r="F23" s="1">
        <v>22928</v>
      </c>
      <c r="G23" s="5" t="s">
        <v>407</v>
      </c>
    </row>
    <row r="24" spans="1:7" x14ac:dyDescent="0.25">
      <c r="A24" s="7" t="s">
        <v>390</v>
      </c>
      <c r="B24" s="7" t="s">
        <v>713</v>
      </c>
      <c r="C24" s="2" t="s">
        <v>408</v>
      </c>
      <c r="D24" s="2" t="s">
        <v>409</v>
      </c>
      <c r="E24" s="4" t="s">
        <v>43</v>
      </c>
      <c r="F24" s="1">
        <v>34194</v>
      </c>
      <c r="G24" s="5" t="s">
        <v>410</v>
      </c>
    </row>
    <row r="25" spans="1:7" x14ac:dyDescent="0.25">
      <c r="A25" s="7" t="s">
        <v>390</v>
      </c>
      <c r="B25" s="7" t="s">
        <v>713</v>
      </c>
      <c r="C25" s="2" t="s">
        <v>408</v>
      </c>
      <c r="D25" s="2" t="s">
        <v>577</v>
      </c>
      <c r="E25" s="4" t="s">
        <v>43</v>
      </c>
      <c r="F25" s="1">
        <v>34194</v>
      </c>
      <c r="G25" s="5" t="s">
        <v>411</v>
      </c>
    </row>
    <row r="26" spans="1:7" x14ac:dyDescent="0.25">
      <c r="A26" s="7" t="s">
        <v>390</v>
      </c>
      <c r="B26" s="7" t="s">
        <v>713</v>
      </c>
      <c r="C26" s="2" t="s">
        <v>412</v>
      </c>
      <c r="D26" s="2" t="s">
        <v>413</v>
      </c>
      <c r="E26" s="2" t="s">
        <v>414</v>
      </c>
      <c r="F26" s="1">
        <v>22892</v>
      </c>
      <c r="G26" s="5" t="s">
        <v>415</v>
      </c>
    </row>
    <row r="27" spans="1:7" x14ac:dyDescent="0.25">
      <c r="A27" s="7" t="s">
        <v>40</v>
      </c>
      <c r="B27" s="7" t="s">
        <v>799</v>
      </c>
      <c r="C27" s="2" t="s">
        <v>41</v>
      </c>
      <c r="D27" s="2" t="s">
        <v>42</v>
      </c>
      <c r="E27" s="4" t="s">
        <v>43</v>
      </c>
      <c r="F27" s="1">
        <v>21016</v>
      </c>
      <c r="G27" s="2" t="s">
        <v>44</v>
      </c>
    </row>
    <row r="28" spans="1:7" x14ac:dyDescent="0.25">
      <c r="A28" s="7" t="s">
        <v>40</v>
      </c>
      <c r="B28" s="7" t="s">
        <v>799</v>
      </c>
      <c r="C28" s="2" t="s">
        <v>45</v>
      </c>
      <c r="D28" s="2" t="s">
        <v>46</v>
      </c>
      <c r="E28" s="2" t="s">
        <v>47</v>
      </c>
      <c r="F28" s="1">
        <v>22903</v>
      </c>
      <c r="G28" s="2" t="s">
        <v>48</v>
      </c>
    </row>
    <row r="29" spans="1:7" x14ac:dyDescent="0.25">
      <c r="A29" s="7" t="s">
        <v>40</v>
      </c>
      <c r="B29" s="7" t="s">
        <v>799</v>
      </c>
      <c r="C29" s="2" t="s">
        <v>49</v>
      </c>
      <c r="D29" s="2" t="s">
        <v>50</v>
      </c>
      <c r="E29" s="2" t="s">
        <v>51</v>
      </c>
      <c r="F29" s="1">
        <v>23200</v>
      </c>
      <c r="G29" s="5" t="s">
        <v>52</v>
      </c>
    </row>
    <row r="30" spans="1:7" x14ac:dyDescent="0.25">
      <c r="A30" s="7" t="s">
        <v>40</v>
      </c>
      <c r="B30" s="7" t="s">
        <v>799</v>
      </c>
      <c r="C30" s="2" t="s">
        <v>53</v>
      </c>
      <c r="D30" s="2" t="s">
        <v>54</v>
      </c>
      <c r="E30" s="2" t="s">
        <v>55</v>
      </c>
      <c r="F30" s="1">
        <v>25337</v>
      </c>
      <c r="G30" s="5" t="s">
        <v>56</v>
      </c>
    </row>
    <row r="31" spans="1:7" x14ac:dyDescent="0.25">
      <c r="A31" s="7" t="s">
        <v>40</v>
      </c>
      <c r="B31" s="7" t="s">
        <v>799</v>
      </c>
      <c r="C31" s="2" t="s">
        <v>57</v>
      </c>
      <c r="D31" s="2" t="s">
        <v>58</v>
      </c>
      <c r="E31" s="2" t="s">
        <v>59</v>
      </c>
      <c r="F31" s="1">
        <v>34217</v>
      </c>
      <c r="G31" s="5" t="s">
        <v>60</v>
      </c>
    </row>
    <row r="32" spans="1:7" x14ac:dyDescent="0.25">
      <c r="A32" s="7" t="s">
        <v>40</v>
      </c>
      <c r="B32" s="7" t="s">
        <v>799</v>
      </c>
      <c r="C32" s="2" t="s">
        <v>61</v>
      </c>
      <c r="D32" s="2" t="s">
        <v>62</v>
      </c>
      <c r="E32" s="2" t="s">
        <v>63</v>
      </c>
      <c r="F32" s="1">
        <v>35327</v>
      </c>
      <c r="G32" s="5" t="s">
        <v>64</v>
      </c>
    </row>
    <row r="33" spans="1:7" x14ac:dyDescent="0.25">
      <c r="A33" s="7" t="s">
        <v>40</v>
      </c>
      <c r="B33" s="7" t="s">
        <v>799</v>
      </c>
      <c r="C33" s="2" t="s">
        <v>65</v>
      </c>
      <c r="D33" s="2" t="s">
        <v>66</v>
      </c>
      <c r="E33" s="2" t="s">
        <v>67</v>
      </c>
      <c r="F33" s="1">
        <v>34561</v>
      </c>
      <c r="G33" s="5" t="s">
        <v>68</v>
      </c>
    </row>
    <row r="34" spans="1:7" x14ac:dyDescent="0.25">
      <c r="A34" s="7" t="s">
        <v>69</v>
      </c>
      <c r="B34" s="7" t="s">
        <v>800</v>
      </c>
      <c r="C34" s="2" t="s">
        <v>70</v>
      </c>
      <c r="D34" s="2" t="s">
        <v>71</v>
      </c>
      <c r="E34" s="4" t="s">
        <v>43</v>
      </c>
      <c r="F34" s="1">
        <v>34644</v>
      </c>
      <c r="G34" s="5" t="s">
        <v>72</v>
      </c>
    </row>
    <row r="35" spans="1:7" x14ac:dyDescent="0.25">
      <c r="A35" s="7" t="s">
        <v>86</v>
      </c>
      <c r="B35" s="7" t="s">
        <v>801</v>
      </c>
      <c r="C35" s="2" t="s">
        <v>87</v>
      </c>
      <c r="D35" s="2" t="s">
        <v>88</v>
      </c>
      <c r="E35" s="2" t="s">
        <v>89</v>
      </c>
      <c r="F35" s="1">
        <v>36226</v>
      </c>
      <c r="G35" s="5" t="s">
        <v>90</v>
      </c>
    </row>
    <row r="36" spans="1:7" x14ac:dyDescent="0.25">
      <c r="A36" s="7" t="s">
        <v>86</v>
      </c>
      <c r="B36" s="7" t="s">
        <v>801</v>
      </c>
      <c r="C36" s="2" t="s">
        <v>91</v>
      </c>
      <c r="D36" s="2" t="s">
        <v>92</v>
      </c>
      <c r="E36" s="2" t="s">
        <v>93</v>
      </c>
      <c r="F36" s="1">
        <v>19120</v>
      </c>
      <c r="G36" s="5" t="s">
        <v>94</v>
      </c>
    </row>
    <row r="37" spans="1:7" x14ac:dyDescent="0.25">
      <c r="A37" s="7" t="s">
        <v>112</v>
      </c>
      <c r="B37" s="7" t="s">
        <v>802</v>
      </c>
      <c r="C37" s="2" t="s">
        <v>113</v>
      </c>
      <c r="D37" s="2" t="s">
        <v>114</v>
      </c>
      <c r="E37" s="2" t="s">
        <v>115</v>
      </c>
      <c r="F37" s="1">
        <v>26261</v>
      </c>
      <c r="G37" s="5" t="s">
        <v>116</v>
      </c>
    </row>
    <row r="38" spans="1:7" x14ac:dyDescent="0.25">
      <c r="A38" s="7" t="s">
        <v>112</v>
      </c>
      <c r="B38" s="7" t="s">
        <v>802</v>
      </c>
      <c r="C38" s="2" t="s">
        <v>117</v>
      </c>
      <c r="D38" s="2" t="s">
        <v>118</v>
      </c>
      <c r="E38" s="2" t="s">
        <v>119</v>
      </c>
      <c r="F38" s="1">
        <v>14246</v>
      </c>
      <c r="G38" s="2" t="s">
        <v>120</v>
      </c>
    </row>
    <row r="39" spans="1:7" x14ac:dyDescent="0.25">
      <c r="A39" s="7" t="s">
        <v>112</v>
      </c>
      <c r="B39" s="7" t="s">
        <v>802</v>
      </c>
      <c r="C39" s="2" t="s">
        <v>121</v>
      </c>
      <c r="D39" s="2" t="s">
        <v>122</v>
      </c>
      <c r="E39" s="4" t="s">
        <v>43</v>
      </c>
      <c r="F39" s="1">
        <v>22295</v>
      </c>
      <c r="G39" s="2" t="s">
        <v>123</v>
      </c>
    </row>
    <row r="40" spans="1:7" x14ac:dyDescent="0.25">
      <c r="A40" s="7" t="s">
        <v>112</v>
      </c>
      <c r="B40" s="7" t="s">
        <v>802</v>
      </c>
      <c r="C40" s="2" t="s">
        <v>124</v>
      </c>
      <c r="D40" s="2" t="s">
        <v>125</v>
      </c>
      <c r="E40" s="2" t="s">
        <v>126</v>
      </c>
      <c r="F40" s="1">
        <v>22430</v>
      </c>
      <c r="G40" s="5" t="s">
        <v>127</v>
      </c>
    </row>
    <row r="41" spans="1:7" x14ac:dyDescent="0.25">
      <c r="A41" s="7" t="s">
        <v>140</v>
      </c>
      <c r="B41" s="9" t="s">
        <v>785</v>
      </c>
      <c r="C41" s="2" t="s">
        <v>143</v>
      </c>
      <c r="D41" s="2" t="s">
        <v>144</v>
      </c>
      <c r="E41" s="4" t="s">
        <v>43</v>
      </c>
      <c r="F41" s="1">
        <v>21084</v>
      </c>
      <c r="G41" s="5" t="s">
        <v>145</v>
      </c>
    </row>
    <row r="42" spans="1:7" x14ac:dyDescent="0.25">
      <c r="A42" s="7" t="s">
        <v>146</v>
      </c>
      <c r="B42" s="7" t="s">
        <v>803</v>
      </c>
      <c r="C42" s="2" t="s">
        <v>147</v>
      </c>
      <c r="D42" s="2" t="s">
        <v>148</v>
      </c>
      <c r="E42" s="2" t="s">
        <v>149</v>
      </c>
      <c r="F42" s="1">
        <v>24259</v>
      </c>
      <c r="G42" s="5" t="s">
        <v>150</v>
      </c>
    </row>
    <row r="43" spans="1:7" x14ac:dyDescent="0.25">
      <c r="A43" s="7" t="s">
        <v>146</v>
      </c>
      <c r="B43" s="7" t="s">
        <v>803</v>
      </c>
      <c r="C43" s="2" t="s">
        <v>151</v>
      </c>
      <c r="D43" s="2" t="s">
        <v>152</v>
      </c>
      <c r="E43" s="2" t="s">
        <v>153</v>
      </c>
      <c r="F43" s="1">
        <v>25347</v>
      </c>
      <c r="G43" s="2" t="s">
        <v>154</v>
      </c>
    </row>
    <row r="44" spans="1:7" x14ac:dyDescent="0.25">
      <c r="A44" s="7" t="s">
        <v>146</v>
      </c>
      <c r="B44" s="7" t="s">
        <v>803</v>
      </c>
      <c r="C44" s="2" t="s">
        <v>155</v>
      </c>
      <c r="D44" s="2" t="s">
        <v>156</v>
      </c>
      <c r="E44" s="2" t="s">
        <v>157</v>
      </c>
      <c r="F44" s="1">
        <v>24309</v>
      </c>
      <c r="G44" s="2" t="s">
        <v>158</v>
      </c>
    </row>
    <row r="45" spans="1:7" x14ac:dyDescent="0.25">
      <c r="A45" s="7" t="s">
        <v>146</v>
      </c>
      <c r="B45" s="7" t="s">
        <v>803</v>
      </c>
      <c r="C45" s="2" t="s">
        <v>159</v>
      </c>
      <c r="D45" s="2" t="s">
        <v>160</v>
      </c>
      <c r="E45" s="2" t="s">
        <v>149</v>
      </c>
      <c r="F45" s="1">
        <v>24287</v>
      </c>
      <c r="G45" s="5" t="s">
        <v>161</v>
      </c>
    </row>
    <row r="46" spans="1:7" x14ac:dyDescent="0.25">
      <c r="A46" s="7" t="s">
        <v>146</v>
      </c>
      <c r="B46" s="7" t="s">
        <v>803</v>
      </c>
      <c r="C46" s="2" t="s">
        <v>162</v>
      </c>
      <c r="D46" s="2" t="s">
        <v>163</v>
      </c>
      <c r="E46" s="2" t="s">
        <v>164</v>
      </c>
      <c r="F46" s="1">
        <v>20255</v>
      </c>
      <c r="G46" s="2" t="s">
        <v>165</v>
      </c>
    </row>
    <row r="47" spans="1:7" x14ac:dyDescent="0.25">
      <c r="A47" s="7" t="s">
        <v>252</v>
      </c>
      <c r="B47" s="7" t="s">
        <v>804</v>
      </c>
      <c r="C47" s="2" t="s">
        <v>253</v>
      </c>
      <c r="D47" s="2" t="s">
        <v>254</v>
      </c>
      <c r="E47" s="4" t="s">
        <v>43</v>
      </c>
      <c r="F47" s="1">
        <v>11278</v>
      </c>
      <c r="G47" s="5" t="s">
        <v>255</v>
      </c>
    </row>
    <row r="48" spans="1:7" x14ac:dyDescent="0.25">
      <c r="A48" s="7" t="s">
        <v>252</v>
      </c>
      <c r="B48" s="7" t="s">
        <v>804</v>
      </c>
      <c r="C48" s="2" t="s">
        <v>249</v>
      </c>
      <c r="D48" s="2" t="s">
        <v>250</v>
      </c>
      <c r="E48" s="4" t="s">
        <v>43</v>
      </c>
      <c r="F48" s="1">
        <v>10037</v>
      </c>
      <c r="G48" s="2" t="s">
        <v>251</v>
      </c>
    </row>
    <row r="49" spans="1:7" x14ac:dyDescent="0.25">
      <c r="A49" s="7" t="s">
        <v>252</v>
      </c>
      <c r="B49" s="7" t="s">
        <v>804</v>
      </c>
      <c r="C49" s="2" t="s">
        <v>256</v>
      </c>
      <c r="D49" s="2" t="s">
        <v>257</v>
      </c>
      <c r="E49" s="4" t="s">
        <v>43</v>
      </c>
      <c r="F49" s="1">
        <v>11846</v>
      </c>
      <c r="G49" s="5" t="s">
        <v>258</v>
      </c>
    </row>
    <row r="50" spans="1:7" x14ac:dyDescent="0.25">
      <c r="A50" s="7" t="s">
        <v>433</v>
      </c>
      <c r="B50" s="7" t="s">
        <v>805</v>
      </c>
      <c r="C50" s="2" t="s">
        <v>434</v>
      </c>
      <c r="D50" s="2" t="s">
        <v>435</v>
      </c>
      <c r="E50" s="2" t="s">
        <v>436</v>
      </c>
      <c r="F50" s="1">
        <v>22374</v>
      </c>
      <c r="G50" s="2" t="s">
        <v>437</v>
      </c>
    </row>
    <row r="51" spans="1:7" x14ac:dyDescent="0.25">
      <c r="A51" s="7" t="s">
        <v>433</v>
      </c>
      <c r="B51" s="7" t="s">
        <v>805</v>
      </c>
      <c r="C51" s="2" t="s">
        <v>438</v>
      </c>
      <c r="D51" s="2" t="s">
        <v>439</v>
      </c>
      <c r="E51" s="4" t="s">
        <v>43</v>
      </c>
      <c r="F51" s="1">
        <v>21336</v>
      </c>
      <c r="G51" s="2" t="s">
        <v>440</v>
      </c>
    </row>
    <row r="52" spans="1:7" x14ac:dyDescent="0.25">
      <c r="A52" s="7" t="s">
        <v>433</v>
      </c>
      <c r="B52" s="7" t="s">
        <v>805</v>
      </c>
      <c r="C52" s="2" t="s">
        <v>441</v>
      </c>
      <c r="D52" s="2" t="s">
        <v>442</v>
      </c>
      <c r="E52" s="2" t="s">
        <v>443</v>
      </c>
      <c r="F52" s="1">
        <v>20750</v>
      </c>
      <c r="G52" s="2" t="s">
        <v>444</v>
      </c>
    </row>
    <row r="53" spans="1:7" x14ac:dyDescent="0.25">
      <c r="A53" s="7" t="s">
        <v>433</v>
      </c>
      <c r="B53" s="7" t="s">
        <v>805</v>
      </c>
      <c r="C53" s="2" t="s">
        <v>445</v>
      </c>
      <c r="D53" s="2" t="s">
        <v>446</v>
      </c>
      <c r="E53" s="4" t="s">
        <v>43</v>
      </c>
      <c r="F53" s="1">
        <v>22593</v>
      </c>
      <c r="G53" s="2" t="s">
        <v>447</v>
      </c>
    </row>
    <row r="54" spans="1:7" x14ac:dyDescent="0.25">
      <c r="A54" s="7" t="s">
        <v>448</v>
      </c>
      <c r="B54" s="7" t="s">
        <v>806</v>
      </c>
      <c r="C54" s="2" t="s">
        <v>449</v>
      </c>
      <c r="D54" s="2" t="s">
        <v>450</v>
      </c>
      <c r="E54" s="2" t="s">
        <v>451</v>
      </c>
      <c r="F54" s="1">
        <v>32112</v>
      </c>
      <c r="G54" s="5" t="s">
        <v>452</v>
      </c>
    </row>
    <row r="55" spans="1:7" x14ac:dyDescent="0.25">
      <c r="A55" s="7" t="s">
        <v>453</v>
      </c>
      <c r="B55" s="7" t="s">
        <v>807</v>
      </c>
      <c r="C55" s="2" t="s">
        <v>454</v>
      </c>
      <c r="D55" s="2" t="s">
        <v>455</v>
      </c>
      <c r="E55" s="4" t="s">
        <v>43</v>
      </c>
      <c r="F55" s="1">
        <v>18081</v>
      </c>
      <c r="G55" s="5" t="s">
        <v>456</v>
      </c>
    </row>
    <row r="56" spans="1:7" x14ac:dyDescent="0.25">
      <c r="A56" s="7" t="s">
        <v>476</v>
      </c>
      <c r="B56" s="7" t="s">
        <v>808</v>
      </c>
      <c r="C56" s="2" t="s">
        <v>477</v>
      </c>
      <c r="D56" s="2" t="s">
        <v>478</v>
      </c>
      <c r="E56" s="2" t="s">
        <v>479</v>
      </c>
      <c r="F56" s="1">
        <v>21309</v>
      </c>
      <c r="G56" s="5" t="s">
        <v>480</v>
      </c>
    </row>
    <row r="57" spans="1:7" x14ac:dyDescent="0.25">
      <c r="A57" s="7" t="s">
        <v>476</v>
      </c>
      <c r="B57" s="7" t="s">
        <v>808</v>
      </c>
      <c r="C57" s="2" t="s">
        <v>481</v>
      </c>
      <c r="D57" s="2" t="s">
        <v>482</v>
      </c>
      <c r="E57" s="2" t="s">
        <v>483</v>
      </c>
      <c r="F57" s="1">
        <v>24181</v>
      </c>
      <c r="G57" s="5" t="s">
        <v>484</v>
      </c>
    </row>
    <row r="58" spans="1:7" x14ac:dyDescent="0.25">
      <c r="A58" s="7" t="s">
        <v>489</v>
      </c>
      <c r="B58" s="7" t="s">
        <v>809</v>
      </c>
      <c r="C58" s="2" t="s">
        <v>490</v>
      </c>
      <c r="D58" s="2" t="s">
        <v>491</v>
      </c>
      <c r="E58" s="4" t="s">
        <v>43</v>
      </c>
      <c r="F58" s="1">
        <v>22494</v>
      </c>
      <c r="G58" s="5" t="s">
        <v>580</v>
      </c>
    </row>
    <row r="59" spans="1:7" x14ac:dyDescent="0.25">
      <c r="A59" s="7" t="s">
        <v>503</v>
      </c>
      <c r="B59" s="7" t="s">
        <v>810</v>
      </c>
      <c r="C59" s="2" t="s">
        <v>504</v>
      </c>
      <c r="D59" s="2" t="s">
        <v>505</v>
      </c>
      <c r="E59" s="4" t="s">
        <v>43</v>
      </c>
      <c r="F59" s="1">
        <v>2777</v>
      </c>
      <c r="G59" s="5" t="s">
        <v>506</v>
      </c>
    </row>
    <row r="60" spans="1:7" x14ac:dyDescent="0.25">
      <c r="A60" s="7" t="s">
        <v>318</v>
      </c>
      <c r="B60" s="7" t="s">
        <v>791</v>
      </c>
      <c r="C60" s="2" t="s">
        <v>319</v>
      </c>
      <c r="D60" s="2" t="s">
        <v>320</v>
      </c>
      <c r="E60" s="2" t="s">
        <v>321</v>
      </c>
      <c r="F60" s="1">
        <v>33123</v>
      </c>
      <c r="G60" s="5" t="s">
        <v>322</v>
      </c>
    </row>
    <row r="61" spans="1:7" x14ac:dyDescent="0.25">
      <c r="A61" s="7" t="s">
        <v>187</v>
      </c>
      <c r="B61" s="9" t="s">
        <v>778</v>
      </c>
      <c r="C61" s="2" t="s">
        <v>188</v>
      </c>
      <c r="D61" s="2" t="s">
        <v>189</v>
      </c>
      <c r="E61" s="2" t="s">
        <v>190</v>
      </c>
      <c r="F61" s="1">
        <v>36752</v>
      </c>
      <c r="G61" s="5" t="s">
        <v>191</v>
      </c>
    </row>
  </sheetData>
  <mergeCells count="1">
    <mergeCell ref="A1:F1"/>
  </mergeCells>
  <conditionalFormatting sqref="C2">
    <cfRule type="duplicateValues" dxfId="4" priority="9"/>
  </conditionalFormatting>
  <conditionalFormatting sqref="D10">
    <cfRule type="cellIs" dxfId="3" priority="7" operator="lessThan">
      <formula>9133</formula>
    </cfRule>
    <cfRule type="colorScale" priority="8">
      <colorScale>
        <cfvo type="min"/>
        <cfvo type="max"/>
        <color rgb="FF996633"/>
        <color rgb="FF99FF99"/>
      </colorScale>
    </cfRule>
  </conditionalFormatting>
  <conditionalFormatting sqref="D56:D60 D42:D51 D11:D30 D3:D9 D2:E2">
    <cfRule type="duplicateValues" dxfId="2" priority="10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EFF1-C458-4BCB-9A55-F13B7D2736ED}">
  <dimension ref="A1:J64"/>
  <sheetViews>
    <sheetView workbookViewId="0"/>
  </sheetViews>
  <sheetFormatPr defaultRowHeight="15" x14ac:dyDescent="0.25"/>
  <cols>
    <col min="1" max="1" width="23.7109375" customWidth="1"/>
    <col min="2" max="2" width="47.42578125" bestFit="1" customWidth="1"/>
    <col min="3" max="3" width="49.42578125" bestFit="1" customWidth="1"/>
    <col min="4" max="5" width="30.28515625" bestFit="1" customWidth="1"/>
  </cols>
  <sheetData>
    <row r="1" spans="1:10" x14ac:dyDescent="0.25">
      <c r="A1" s="16" t="s">
        <v>669</v>
      </c>
      <c r="C1" s="16"/>
      <c r="D1" s="16"/>
      <c r="E1" s="16"/>
      <c r="F1" s="16"/>
      <c r="G1" s="16"/>
      <c r="H1" s="16"/>
      <c r="I1" s="16"/>
      <c r="J1" s="16"/>
    </row>
    <row r="2" spans="1:10" x14ac:dyDescent="0.25">
      <c r="A2" s="8" t="s">
        <v>691</v>
      </c>
      <c r="B2" s="8" t="s">
        <v>576</v>
      </c>
      <c r="C2" s="8" t="s">
        <v>0</v>
      </c>
      <c r="D2" s="8" t="s">
        <v>1</v>
      </c>
    </row>
    <row r="3" spans="1:10" x14ac:dyDescent="0.25">
      <c r="A3" s="9" t="s">
        <v>140</v>
      </c>
      <c r="B3" s="9" t="s">
        <v>785</v>
      </c>
      <c r="C3" s="10" t="s">
        <v>635</v>
      </c>
      <c r="D3" s="10" t="s">
        <v>142</v>
      </c>
    </row>
    <row r="4" spans="1:10" x14ac:dyDescent="0.25">
      <c r="A4" s="9" t="s">
        <v>140</v>
      </c>
      <c r="B4" s="9" t="s">
        <v>785</v>
      </c>
      <c r="C4" s="10" t="s">
        <v>635</v>
      </c>
      <c r="D4" s="10" t="s">
        <v>141</v>
      </c>
    </row>
    <row r="5" spans="1:10" x14ac:dyDescent="0.25">
      <c r="A5" s="9" t="s">
        <v>199</v>
      </c>
      <c r="B5" s="9" t="s">
        <v>786</v>
      </c>
      <c r="C5" s="10" t="s">
        <v>603</v>
      </c>
      <c r="D5" s="10" t="s">
        <v>203</v>
      </c>
    </row>
    <row r="6" spans="1:10" x14ac:dyDescent="0.25">
      <c r="A6" s="9" t="s">
        <v>199</v>
      </c>
      <c r="B6" s="9" t="s">
        <v>786</v>
      </c>
      <c r="C6" s="10" t="s">
        <v>604</v>
      </c>
      <c r="D6" s="10" t="s">
        <v>204</v>
      </c>
    </row>
    <row r="7" spans="1:10" x14ac:dyDescent="0.25">
      <c r="A7" s="9" t="s">
        <v>199</v>
      </c>
      <c r="B7" s="9" t="s">
        <v>786</v>
      </c>
      <c r="C7" s="10" t="s">
        <v>605</v>
      </c>
      <c r="D7" s="10" t="s">
        <v>205</v>
      </c>
    </row>
    <row r="8" spans="1:10" x14ac:dyDescent="0.25">
      <c r="A8" s="9" t="s">
        <v>199</v>
      </c>
      <c r="B8" s="9" t="s">
        <v>786</v>
      </c>
      <c r="C8" s="10" t="s">
        <v>601</v>
      </c>
      <c r="D8" s="10" t="s">
        <v>202</v>
      </c>
    </row>
    <row r="9" spans="1:10" x14ac:dyDescent="0.25">
      <c r="A9" s="9" t="s">
        <v>199</v>
      </c>
      <c r="B9" s="9" t="s">
        <v>786</v>
      </c>
      <c r="C9" s="10" t="s">
        <v>602</v>
      </c>
      <c r="D9" s="10" t="s">
        <v>206</v>
      </c>
    </row>
    <row r="10" spans="1:10" x14ac:dyDescent="0.25">
      <c r="A10" s="9" t="s">
        <v>199</v>
      </c>
      <c r="B10" s="9" t="s">
        <v>786</v>
      </c>
      <c r="C10" s="10" t="s">
        <v>600</v>
      </c>
      <c r="D10" s="10" t="s">
        <v>201</v>
      </c>
    </row>
    <row r="11" spans="1:10" x14ac:dyDescent="0.25">
      <c r="A11" s="9" t="s">
        <v>199</v>
      </c>
      <c r="B11" s="9" t="s">
        <v>786</v>
      </c>
      <c r="C11" s="10" t="s">
        <v>599</v>
      </c>
      <c r="D11" s="10" t="s">
        <v>200</v>
      </c>
    </row>
    <row r="12" spans="1:10" x14ac:dyDescent="0.25">
      <c r="A12" s="9" t="s">
        <v>199</v>
      </c>
      <c r="B12" s="9" t="s">
        <v>786</v>
      </c>
      <c r="C12" s="10" t="s">
        <v>637</v>
      </c>
      <c r="D12" s="10" t="s">
        <v>636</v>
      </c>
    </row>
    <row r="13" spans="1:10" x14ac:dyDescent="0.25">
      <c r="A13" s="9" t="s">
        <v>246</v>
      </c>
      <c r="B13" s="9" t="s">
        <v>787</v>
      </c>
      <c r="C13" s="10" t="s">
        <v>663</v>
      </c>
      <c r="D13" s="10" t="s">
        <v>648</v>
      </c>
    </row>
    <row r="14" spans="1:10" x14ac:dyDescent="0.25">
      <c r="A14" s="9" t="s">
        <v>246</v>
      </c>
      <c r="B14" s="9" t="s">
        <v>787</v>
      </c>
      <c r="C14" s="10" t="s">
        <v>592</v>
      </c>
      <c r="D14" s="10" t="s">
        <v>247</v>
      </c>
    </row>
    <row r="15" spans="1:10" x14ac:dyDescent="0.25">
      <c r="A15" s="9" t="s">
        <v>246</v>
      </c>
      <c r="B15" s="9" t="s">
        <v>787</v>
      </c>
      <c r="C15" s="10" t="s">
        <v>662</v>
      </c>
      <c r="D15" s="10" t="s">
        <v>652</v>
      </c>
    </row>
    <row r="16" spans="1:10" x14ac:dyDescent="0.25">
      <c r="A16" s="9" t="s">
        <v>246</v>
      </c>
      <c r="B16" s="9" t="s">
        <v>787</v>
      </c>
      <c r="C16" s="10" t="s">
        <v>661</v>
      </c>
      <c r="D16" s="10" t="s">
        <v>644</v>
      </c>
    </row>
    <row r="17" spans="1:4" x14ac:dyDescent="0.25">
      <c r="A17" s="9" t="s">
        <v>246</v>
      </c>
      <c r="B17" s="9" t="s">
        <v>787</v>
      </c>
      <c r="C17" s="10" t="s">
        <v>660</v>
      </c>
      <c r="D17" s="10" t="s">
        <v>649</v>
      </c>
    </row>
    <row r="18" spans="1:4" x14ac:dyDescent="0.25">
      <c r="A18" s="9" t="s">
        <v>246</v>
      </c>
      <c r="B18" s="9" t="s">
        <v>787</v>
      </c>
      <c r="C18" s="10" t="s">
        <v>595</v>
      </c>
      <c r="D18" s="10" t="s">
        <v>586</v>
      </c>
    </row>
    <row r="19" spans="1:4" x14ac:dyDescent="0.25">
      <c r="A19" s="9" t="s">
        <v>246</v>
      </c>
      <c r="B19" s="9" t="s">
        <v>787</v>
      </c>
      <c r="C19" s="10" t="s">
        <v>659</v>
      </c>
      <c r="D19" s="10" t="s">
        <v>646</v>
      </c>
    </row>
    <row r="20" spans="1:4" x14ac:dyDescent="0.25">
      <c r="A20" s="9" t="s">
        <v>246</v>
      </c>
      <c r="B20" s="9" t="s">
        <v>787</v>
      </c>
      <c r="C20" s="10" t="s">
        <v>591</v>
      </c>
      <c r="D20" s="10" t="s">
        <v>248</v>
      </c>
    </row>
    <row r="21" spans="1:4" x14ac:dyDescent="0.25">
      <c r="A21" s="9" t="s">
        <v>246</v>
      </c>
      <c r="B21" s="9" t="s">
        <v>787</v>
      </c>
      <c r="C21" s="10" t="s">
        <v>658</v>
      </c>
      <c r="D21" s="10" t="s">
        <v>651</v>
      </c>
    </row>
    <row r="22" spans="1:4" x14ac:dyDescent="0.25">
      <c r="A22" s="9" t="s">
        <v>246</v>
      </c>
      <c r="B22" s="9" t="s">
        <v>787</v>
      </c>
      <c r="C22" s="10" t="s">
        <v>593</v>
      </c>
      <c r="D22" s="10" t="s">
        <v>584</v>
      </c>
    </row>
    <row r="23" spans="1:4" x14ac:dyDescent="0.25">
      <c r="A23" s="9" t="s">
        <v>246</v>
      </c>
      <c r="B23" s="9" t="s">
        <v>787</v>
      </c>
      <c r="C23" s="10" t="s">
        <v>657</v>
      </c>
      <c r="D23" s="10" t="s">
        <v>647</v>
      </c>
    </row>
    <row r="24" spans="1:4" x14ac:dyDescent="0.25">
      <c r="A24" s="9" t="s">
        <v>246</v>
      </c>
      <c r="B24" s="9" t="s">
        <v>787</v>
      </c>
      <c r="C24" s="10" t="s">
        <v>656</v>
      </c>
      <c r="D24" s="10" t="s">
        <v>650</v>
      </c>
    </row>
    <row r="25" spans="1:4" x14ac:dyDescent="0.25">
      <c r="A25" s="9" t="s">
        <v>246</v>
      </c>
      <c r="B25" s="9" t="s">
        <v>787</v>
      </c>
      <c r="C25" s="10" t="s">
        <v>594</v>
      </c>
      <c r="D25" s="10" t="s">
        <v>585</v>
      </c>
    </row>
    <row r="26" spans="1:4" x14ac:dyDescent="0.25">
      <c r="A26" s="9" t="s">
        <v>246</v>
      </c>
      <c r="B26" s="9" t="s">
        <v>787</v>
      </c>
      <c r="C26" s="10" t="s">
        <v>655</v>
      </c>
      <c r="D26" s="10" t="s">
        <v>653</v>
      </c>
    </row>
    <row r="27" spans="1:4" x14ac:dyDescent="0.25">
      <c r="A27" s="9" t="s">
        <v>246</v>
      </c>
      <c r="B27" s="9" t="s">
        <v>787</v>
      </c>
      <c r="C27" s="10" t="s">
        <v>597</v>
      </c>
      <c r="D27" s="10" t="s">
        <v>588</v>
      </c>
    </row>
    <row r="28" spans="1:4" x14ac:dyDescent="0.25">
      <c r="A28" s="9" t="s">
        <v>246</v>
      </c>
      <c r="B28" s="9" t="s">
        <v>787</v>
      </c>
      <c r="C28" s="10" t="s">
        <v>654</v>
      </c>
      <c r="D28" s="10" t="s">
        <v>645</v>
      </c>
    </row>
    <row r="29" spans="1:4" x14ac:dyDescent="0.25">
      <c r="A29" s="9" t="s">
        <v>246</v>
      </c>
      <c r="B29" s="9" t="s">
        <v>787</v>
      </c>
      <c r="C29" s="10" t="s">
        <v>596</v>
      </c>
      <c r="D29" s="10" t="s">
        <v>587</v>
      </c>
    </row>
    <row r="30" spans="1:4" x14ac:dyDescent="0.25">
      <c r="A30" s="9" t="s">
        <v>246</v>
      </c>
      <c r="B30" s="9" t="s">
        <v>787</v>
      </c>
      <c r="C30" s="10" t="s">
        <v>643</v>
      </c>
      <c r="D30" s="10" t="s">
        <v>642</v>
      </c>
    </row>
    <row r="31" spans="1:4" x14ac:dyDescent="0.25">
      <c r="A31" s="9" t="s">
        <v>246</v>
      </c>
      <c r="B31" s="9" t="s">
        <v>787</v>
      </c>
      <c r="C31" s="10" t="s">
        <v>598</v>
      </c>
      <c r="D31" s="10" t="s">
        <v>589</v>
      </c>
    </row>
    <row r="32" spans="1:4" x14ac:dyDescent="0.25">
      <c r="A32" s="9" t="s">
        <v>341</v>
      </c>
      <c r="B32" s="9" t="s">
        <v>788</v>
      </c>
      <c r="C32" s="10" t="s">
        <v>590</v>
      </c>
      <c r="D32" s="10" t="s">
        <v>342</v>
      </c>
    </row>
    <row r="33" spans="1:4" x14ac:dyDescent="0.25">
      <c r="A33" s="9" t="s">
        <v>423</v>
      </c>
      <c r="B33" s="9" t="s">
        <v>789</v>
      </c>
      <c r="C33" s="10" t="s">
        <v>667</v>
      </c>
      <c r="D33" s="10" t="s">
        <v>429</v>
      </c>
    </row>
    <row r="34" spans="1:4" x14ac:dyDescent="0.25">
      <c r="A34" s="9" t="s">
        <v>423</v>
      </c>
      <c r="B34" s="9" t="s">
        <v>789</v>
      </c>
      <c r="C34" s="10" t="s">
        <v>633</v>
      </c>
      <c r="D34" s="10" t="s">
        <v>426</v>
      </c>
    </row>
    <row r="35" spans="1:4" x14ac:dyDescent="0.25">
      <c r="A35" s="9" t="s">
        <v>423</v>
      </c>
      <c r="B35" s="9" t="s">
        <v>789</v>
      </c>
      <c r="C35" s="10" t="s">
        <v>632</v>
      </c>
      <c r="D35" s="10" t="s">
        <v>424</v>
      </c>
    </row>
    <row r="36" spans="1:4" x14ac:dyDescent="0.25">
      <c r="A36" s="9" t="s">
        <v>423</v>
      </c>
      <c r="B36" s="9" t="s">
        <v>789</v>
      </c>
      <c r="C36" s="10" t="s">
        <v>634</v>
      </c>
      <c r="D36" s="10" t="s">
        <v>425</v>
      </c>
    </row>
    <row r="37" spans="1:4" x14ac:dyDescent="0.25">
      <c r="A37" s="9" t="s">
        <v>423</v>
      </c>
      <c r="B37" s="9" t="s">
        <v>789</v>
      </c>
      <c r="C37" s="10" t="s">
        <v>631</v>
      </c>
      <c r="D37" s="10" t="s">
        <v>428</v>
      </c>
    </row>
    <row r="38" spans="1:4" x14ac:dyDescent="0.25">
      <c r="A38" s="9" t="s">
        <v>423</v>
      </c>
      <c r="B38" s="9" t="s">
        <v>789</v>
      </c>
      <c r="C38" s="10" t="s">
        <v>630</v>
      </c>
      <c r="D38" s="10" t="s">
        <v>427</v>
      </c>
    </row>
    <row r="39" spans="1:4" x14ac:dyDescent="0.25">
      <c r="A39" s="9" t="s">
        <v>423</v>
      </c>
      <c r="B39" s="9" t="s">
        <v>789</v>
      </c>
      <c r="C39" s="10" t="s">
        <v>629</v>
      </c>
      <c r="D39" s="10" t="s">
        <v>430</v>
      </c>
    </row>
    <row r="40" spans="1:4" x14ac:dyDescent="0.25">
      <c r="A40" s="9" t="s">
        <v>545</v>
      </c>
      <c r="B40" s="9" t="s">
        <v>790</v>
      </c>
      <c r="C40" s="10" t="s">
        <v>619</v>
      </c>
      <c r="D40" s="10" t="s">
        <v>549</v>
      </c>
    </row>
    <row r="41" spans="1:4" x14ac:dyDescent="0.25">
      <c r="A41" s="9" t="s">
        <v>545</v>
      </c>
      <c r="B41" s="9" t="s">
        <v>790</v>
      </c>
      <c r="C41" s="10" t="s">
        <v>628</v>
      </c>
      <c r="D41" s="10" t="s">
        <v>550</v>
      </c>
    </row>
    <row r="42" spans="1:4" x14ac:dyDescent="0.25">
      <c r="A42" s="9" t="s">
        <v>545</v>
      </c>
      <c r="B42" s="9" t="s">
        <v>790</v>
      </c>
      <c r="C42" s="10" t="s">
        <v>624</v>
      </c>
      <c r="D42" s="10" t="s">
        <v>567</v>
      </c>
    </row>
    <row r="43" spans="1:4" x14ac:dyDescent="0.25">
      <c r="A43" s="9" t="s">
        <v>545</v>
      </c>
      <c r="B43" s="9" t="s">
        <v>790</v>
      </c>
      <c r="C43" s="10" t="s">
        <v>614</v>
      </c>
      <c r="D43" s="10" t="s">
        <v>552</v>
      </c>
    </row>
    <row r="44" spans="1:4" x14ac:dyDescent="0.25">
      <c r="A44" s="9" t="s">
        <v>545</v>
      </c>
      <c r="B44" s="9" t="s">
        <v>790</v>
      </c>
      <c r="C44" s="10" t="s">
        <v>621</v>
      </c>
      <c r="D44" s="10" t="s">
        <v>553</v>
      </c>
    </row>
    <row r="45" spans="1:4" x14ac:dyDescent="0.25">
      <c r="A45" s="9" t="s">
        <v>545</v>
      </c>
      <c r="B45" s="9" t="s">
        <v>790</v>
      </c>
      <c r="C45" s="10" t="s">
        <v>606</v>
      </c>
      <c r="D45" s="10" t="s">
        <v>551</v>
      </c>
    </row>
    <row r="46" spans="1:4" x14ac:dyDescent="0.25">
      <c r="A46" s="9" t="s">
        <v>545</v>
      </c>
      <c r="B46" s="9" t="s">
        <v>790</v>
      </c>
      <c r="C46" s="10" t="s">
        <v>611</v>
      </c>
      <c r="D46" s="10" t="s">
        <v>566</v>
      </c>
    </row>
    <row r="47" spans="1:4" x14ac:dyDescent="0.25">
      <c r="A47" s="9" t="s">
        <v>545</v>
      </c>
      <c r="B47" s="9" t="s">
        <v>790</v>
      </c>
      <c r="C47" s="10" t="s">
        <v>627</v>
      </c>
      <c r="D47" s="10" t="s">
        <v>557</v>
      </c>
    </row>
    <row r="48" spans="1:4" x14ac:dyDescent="0.25">
      <c r="A48" s="9" t="s">
        <v>545</v>
      </c>
      <c r="B48" s="9" t="s">
        <v>790</v>
      </c>
      <c r="C48" s="10" t="s">
        <v>623</v>
      </c>
      <c r="D48" s="10" t="s">
        <v>547</v>
      </c>
    </row>
    <row r="49" spans="1:4" x14ac:dyDescent="0.25">
      <c r="A49" s="9" t="s">
        <v>545</v>
      </c>
      <c r="B49" s="9" t="s">
        <v>790</v>
      </c>
      <c r="C49" s="10" t="s">
        <v>626</v>
      </c>
      <c r="D49" s="10" t="s">
        <v>562</v>
      </c>
    </row>
    <row r="50" spans="1:4" x14ac:dyDescent="0.25">
      <c r="A50" s="9" t="s">
        <v>545</v>
      </c>
      <c r="B50" s="9" t="s">
        <v>790</v>
      </c>
      <c r="C50" s="10" t="s">
        <v>625</v>
      </c>
      <c r="D50" s="10" t="s">
        <v>554</v>
      </c>
    </row>
    <row r="51" spans="1:4" x14ac:dyDescent="0.25">
      <c r="A51" s="9" t="s">
        <v>545</v>
      </c>
      <c r="B51" s="9" t="s">
        <v>790</v>
      </c>
      <c r="C51" s="10" t="s">
        <v>610</v>
      </c>
      <c r="D51" s="10" t="s">
        <v>556</v>
      </c>
    </row>
    <row r="52" spans="1:4" x14ac:dyDescent="0.25">
      <c r="A52" s="9" t="s">
        <v>545</v>
      </c>
      <c r="B52" s="9" t="s">
        <v>790</v>
      </c>
      <c r="C52" s="10" t="s">
        <v>641</v>
      </c>
      <c r="D52" s="10" t="s">
        <v>640</v>
      </c>
    </row>
    <row r="53" spans="1:4" x14ac:dyDescent="0.25">
      <c r="A53" s="9" t="s">
        <v>545</v>
      </c>
      <c r="B53" s="9" t="s">
        <v>790</v>
      </c>
      <c r="C53" s="10" t="s">
        <v>639</v>
      </c>
      <c r="D53" s="10" t="s">
        <v>638</v>
      </c>
    </row>
    <row r="54" spans="1:4" x14ac:dyDescent="0.25">
      <c r="A54" s="9" t="s">
        <v>545</v>
      </c>
      <c r="B54" s="9" t="s">
        <v>790</v>
      </c>
      <c r="C54" s="10" t="s">
        <v>617</v>
      </c>
      <c r="D54" s="10" t="s">
        <v>558</v>
      </c>
    </row>
    <row r="55" spans="1:4" x14ac:dyDescent="0.25">
      <c r="A55" s="9" t="s">
        <v>545</v>
      </c>
      <c r="B55" s="9" t="s">
        <v>790</v>
      </c>
      <c r="C55" s="10" t="s">
        <v>616</v>
      </c>
      <c r="D55" s="10" t="s">
        <v>559</v>
      </c>
    </row>
    <row r="56" spans="1:4" x14ac:dyDescent="0.25">
      <c r="A56" s="9" t="s">
        <v>545</v>
      </c>
      <c r="B56" s="9" t="s">
        <v>790</v>
      </c>
      <c r="C56" s="10" t="s">
        <v>615</v>
      </c>
      <c r="D56" s="10" t="s">
        <v>560</v>
      </c>
    </row>
    <row r="57" spans="1:4" x14ac:dyDescent="0.25">
      <c r="A57" s="9" t="s">
        <v>545</v>
      </c>
      <c r="B57" s="9" t="s">
        <v>790</v>
      </c>
      <c r="C57" s="10" t="s">
        <v>620</v>
      </c>
      <c r="D57" s="10" t="s">
        <v>565</v>
      </c>
    </row>
    <row r="58" spans="1:4" x14ac:dyDescent="0.25">
      <c r="A58" s="9" t="s">
        <v>545</v>
      </c>
      <c r="B58" s="9" t="s">
        <v>790</v>
      </c>
      <c r="C58" s="10" t="s">
        <v>613</v>
      </c>
      <c r="D58" s="10" t="s">
        <v>555</v>
      </c>
    </row>
    <row r="59" spans="1:4" x14ac:dyDescent="0.25">
      <c r="A59" s="9" t="s">
        <v>545</v>
      </c>
      <c r="B59" s="9" t="s">
        <v>790</v>
      </c>
      <c r="C59" s="10" t="s">
        <v>609</v>
      </c>
      <c r="D59" s="10" t="s">
        <v>546</v>
      </c>
    </row>
    <row r="60" spans="1:4" x14ac:dyDescent="0.25">
      <c r="A60" s="9" t="s">
        <v>545</v>
      </c>
      <c r="B60" s="9" t="s">
        <v>790</v>
      </c>
      <c r="C60" s="10" t="s">
        <v>607</v>
      </c>
      <c r="D60" s="10" t="s">
        <v>561</v>
      </c>
    </row>
    <row r="61" spans="1:4" x14ac:dyDescent="0.25">
      <c r="A61" s="9" t="s">
        <v>545</v>
      </c>
      <c r="B61" s="9" t="s">
        <v>790</v>
      </c>
      <c r="C61" s="10" t="s">
        <v>612</v>
      </c>
      <c r="D61" s="10" t="s">
        <v>563</v>
      </c>
    </row>
    <row r="62" spans="1:4" x14ac:dyDescent="0.25">
      <c r="A62" s="9" t="s">
        <v>545</v>
      </c>
      <c r="B62" s="9" t="s">
        <v>790</v>
      </c>
      <c r="C62" s="10" t="s">
        <v>608</v>
      </c>
      <c r="D62" s="10" t="s">
        <v>568</v>
      </c>
    </row>
    <row r="63" spans="1:4" x14ac:dyDescent="0.25">
      <c r="A63" s="9" t="s">
        <v>545</v>
      </c>
      <c r="B63" s="9" t="s">
        <v>790</v>
      </c>
      <c r="C63" s="10" t="s">
        <v>618</v>
      </c>
      <c r="D63" s="10" t="s">
        <v>548</v>
      </c>
    </row>
    <row r="64" spans="1:4" x14ac:dyDescent="0.25">
      <c r="A64" s="9" t="s">
        <v>545</v>
      </c>
      <c r="B64" s="9" t="s">
        <v>790</v>
      </c>
      <c r="C64" s="10" t="s">
        <v>622</v>
      </c>
      <c r="D64" s="10" t="s">
        <v>564</v>
      </c>
    </row>
  </sheetData>
  <phoneticPr fontId="6" type="noConversion"/>
  <conditionalFormatting sqref="C2">
    <cfRule type="duplicateValues" dxfId="1" priority="1"/>
  </conditionalFormatting>
  <conditionalFormatting sqref="D2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FC10-2663-45AE-9065-2C20D0E45E30}">
  <dimension ref="A1:I65"/>
  <sheetViews>
    <sheetView tabSelected="1" topLeftCell="B16" workbookViewId="0">
      <selection activeCell="G40" sqref="G40"/>
    </sheetView>
  </sheetViews>
  <sheetFormatPr defaultRowHeight="15" x14ac:dyDescent="0.25"/>
  <cols>
    <col min="1" max="1" width="28" customWidth="1"/>
    <col min="2" max="2" width="58.5703125" bestFit="1" customWidth="1"/>
    <col min="3" max="3" width="13.7109375" bestFit="1" customWidth="1"/>
    <col min="4" max="4" width="49.85546875" bestFit="1" customWidth="1"/>
    <col min="5" max="5" width="19.28515625" style="11" customWidth="1"/>
    <col min="7" max="7" width="31.140625" bestFit="1" customWidth="1"/>
    <col min="8" max="8" width="53.28515625" bestFit="1" customWidth="1"/>
    <col min="9" max="9" width="20.7109375" customWidth="1"/>
  </cols>
  <sheetData>
    <row r="1" spans="1:9" x14ac:dyDescent="0.25">
      <c r="A1" s="18" t="s">
        <v>670</v>
      </c>
      <c r="B1" s="18"/>
      <c r="C1" s="18"/>
      <c r="D1" s="18"/>
      <c r="E1" s="18"/>
      <c r="F1" s="18"/>
      <c r="G1" s="18"/>
      <c r="H1" s="18"/>
      <c r="I1" s="18"/>
    </row>
    <row r="2" spans="1:9" ht="16.5" customHeight="1" x14ac:dyDescent="0.25">
      <c r="A2" s="12" t="s">
        <v>691</v>
      </c>
      <c r="B2" s="12" t="s">
        <v>576</v>
      </c>
      <c r="C2" s="12" t="s">
        <v>664</v>
      </c>
      <c r="D2" s="13" t="s">
        <v>1</v>
      </c>
      <c r="E2" s="13" t="s">
        <v>4</v>
      </c>
      <c r="G2" s="12" t="s">
        <v>691</v>
      </c>
      <c r="H2" s="12" t="s">
        <v>576</v>
      </c>
      <c r="I2" s="17" t="s">
        <v>671</v>
      </c>
    </row>
    <row r="3" spans="1:9" x14ac:dyDescent="0.25">
      <c r="A3" s="9" t="s">
        <v>13</v>
      </c>
      <c r="B3" s="9" t="s">
        <v>673</v>
      </c>
      <c r="C3" s="10" t="s">
        <v>14</v>
      </c>
      <c r="D3" s="14" t="s">
        <v>15</v>
      </c>
      <c r="E3" s="14" t="s">
        <v>43</v>
      </c>
      <c r="G3" s="9" t="s">
        <v>5</v>
      </c>
      <c r="H3" s="10" t="s">
        <v>724</v>
      </c>
      <c r="I3" s="10" t="s">
        <v>6</v>
      </c>
    </row>
    <row r="4" spans="1:9" x14ac:dyDescent="0.25">
      <c r="A4" s="9" t="s">
        <v>16</v>
      </c>
      <c r="B4" s="9" t="s">
        <v>674</v>
      </c>
      <c r="C4" s="10" t="s">
        <v>17</v>
      </c>
      <c r="D4" s="14" t="s">
        <v>18</v>
      </c>
      <c r="E4" s="14" t="s">
        <v>19</v>
      </c>
      <c r="G4" s="9" t="s">
        <v>7</v>
      </c>
      <c r="H4" s="9" t="s">
        <v>725</v>
      </c>
      <c r="I4" s="10" t="s">
        <v>8</v>
      </c>
    </row>
    <row r="5" spans="1:9" x14ac:dyDescent="0.25">
      <c r="A5" s="9" t="s">
        <v>26</v>
      </c>
      <c r="B5" s="9" t="s">
        <v>675</v>
      </c>
      <c r="C5" s="10" t="s">
        <v>27</v>
      </c>
      <c r="D5" s="14" t="s">
        <v>28</v>
      </c>
      <c r="E5" s="14" t="s">
        <v>29</v>
      </c>
      <c r="G5" s="9" t="s">
        <v>9</v>
      </c>
      <c r="H5" s="9" t="s">
        <v>726</v>
      </c>
      <c r="I5" s="10" t="s">
        <v>10</v>
      </c>
    </row>
    <row r="6" spans="1:9" x14ac:dyDescent="0.25">
      <c r="A6" s="9" t="s">
        <v>30</v>
      </c>
      <c r="B6" s="9" t="s">
        <v>676</v>
      </c>
      <c r="C6" s="10" t="s">
        <v>31</v>
      </c>
      <c r="D6" s="14" t="s">
        <v>32</v>
      </c>
      <c r="E6" s="14" t="s">
        <v>33</v>
      </c>
      <c r="G6" s="9" t="s">
        <v>11</v>
      </c>
      <c r="H6" s="9" t="s">
        <v>727</v>
      </c>
      <c r="I6" s="10" t="s">
        <v>12</v>
      </c>
    </row>
    <row r="7" spans="1:9" x14ac:dyDescent="0.25">
      <c r="A7" s="9" t="s">
        <v>36</v>
      </c>
      <c r="B7" s="9" t="s">
        <v>677</v>
      </c>
      <c r="C7" s="10" t="s">
        <v>37</v>
      </c>
      <c r="D7" s="14" t="s">
        <v>38</v>
      </c>
      <c r="E7" s="14" t="s">
        <v>39</v>
      </c>
      <c r="G7" s="9" t="s">
        <v>22</v>
      </c>
      <c r="H7" s="9" t="s">
        <v>728</v>
      </c>
      <c r="I7" s="10" t="s">
        <v>23</v>
      </c>
    </row>
    <row r="8" spans="1:9" x14ac:dyDescent="0.25">
      <c r="A8" s="9" t="s">
        <v>73</v>
      </c>
      <c r="B8" s="9" t="s">
        <v>678</v>
      </c>
      <c r="C8" s="10" t="s">
        <v>74</v>
      </c>
      <c r="D8" s="14" t="s">
        <v>75</v>
      </c>
      <c r="E8" s="14" t="s">
        <v>76</v>
      </c>
      <c r="G8" s="9" t="s">
        <v>24</v>
      </c>
      <c r="H8" s="9" t="s">
        <v>729</v>
      </c>
      <c r="I8" s="10" t="s">
        <v>25</v>
      </c>
    </row>
    <row r="9" spans="1:9" x14ac:dyDescent="0.25">
      <c r="A9" s="9" t="s">
        <v>77</v>
      </c>
      <c r="B9" s="9" t="s">
        <v>679</v>
      </c>
      <c r="C9" s="10" t="s">
        <v>78</v>
      </c>
      <c r="D9" s="14" t="s">
        <v>79</v>
      </c>
      <c r="E9" s="14" t="s">
        <v>43</v>
      </c>
      <c r="G9" s="9" t="s">
        <v>20</v>
      </c>
      <c r="H9" s="9" t="s">
        <v>730</v>
      </c>
      <c r="I9" s="10" t="s">
        <v>21</v>
      </c>
    </row>
    <row r="10" spans="1:9" x14ac:dyDescent="0.25">
      <c r="A10" s="9" t="s">
        <v>82</v>
      </c>
      <c r="B10" s="9" t="s">
        <v>680</v>
      </c>
      <c r="C10" s="10" t="s">
        <v>83</v>
      </c>
      <c r="D10" s="14" t="s">
        <v>84</v>
      </c>
      <c r="E10" s="14" t="s">
        <v>43</v>
      </c>
      <c r="G10" s="9" t="s">
        <v>34</v>
      </c>
      <c r="H10" s="9" t="s">
        <v>731</v>
      </c>
      <c r="I10" s="10" t="s">
        <v>35</v>
      </c>
    </row>
    <row r="11" spans="1:9" x14ac:dyDescent="0.25">
      <c r="A11" s="9" t="s">
        <v>95</v>
      </c>
      <c r="B11" s="9" t="s">
        <v>681</v>
      </c>
      <c r="C11" s="10" t="s">
        <v>96</v>
      </c>
      <c r="D11" s="14" t="s">
        <v>97</v>
      </c>
      <c r="E11" s="14" t="s">
        <v>43</v>
      </c>
      <c r="G11" s="9" t="s">
        <v>80</v>
      </c>
      <c r="H11" s="9" t="s">
        <v>732</v>
      </c>
      <c r="I11" s="10" t="s">
        <v>81</v>
      </c>
    </row>
    <row r="12" spans="1:9" x14ac:dyDescent="0.25">
      <c r="A12" s="9" t="s">
        <v>100</v>
      </c>
      <c r="B12" s="9" t="s">
        <v>682</v>
      </c>
      <c r="C12" s="10" t="s">
        <v>101</v>
      </c>
      <c r="D12" s="14" t="s">
        <v>102</v>
      </c>
      <c r="E12" s="14" t="s">
        <v>103</v>
      </c>
      <c r="G12" s="9" t="s">
        <v>82</v>
      </c>
      <c r="H12" s="9" t="s">
        <v>680</v>
      </c>
      <c r="I12" s="10" t="s">
        <v>85</v>
      </c>
    </row>
    <row r="13" spans="1:9" x14ac:dyDescent="0.25">
      <c r="A13" s="9" t="s">
        <v>104</v>
      </c>
      <c r="B13" s="9" t="s">
        <v>683</v>
      </c>
      <c r="C13" s="10" t="s">
        <v>105</v>
      </c>
      <c r="D13" s="1" t="s">
        <v>106</v>
      </c>
      <c r="E13" s="1" t="s">
        <v>107</v>
      </c>
      <c r="G13" s="9" t="s">
        <v>98</v>
      </c>
      <c r="H13" s="9" t="s">
        <v>733</v>
      </c>
      <c r="I13" s="10" t="s">
        <v>99</v>
      </c>
    </row>
    <row r="14" spans="1:9" x14ac:dyDescent="0.25">
      <c r="A14" s="9" t="s">
        <v>108</v>
      </c>
      <c r="B14" s="9" t="s">
        <v>684</v>
      </c>
      <c r="C14" s="10" t="s">
        <v>109</v>
      </c>
      <c r="D14" s="14" t="s">
        <v>110</v>
      </c>
      <c r="E14" s="14" t="s">
        <v>111</v>
      </c>
      <c r="G14" s="9" t="s">
        <v>217</v>
      </c>
      <c r="H14" s="9" t="s">
        <v>734</v>
      </c>
      <c r="I14" s="10" t="s">
        <v>218</v>
      </c>
    </row>
    <row r="15" spans="1:9" x14ac:dyDescent="0.25">
      <c r="A15" s="9" t="s">
        <v>128</v>
      </c>
      <c r="B15" s="9" t="s">
        <v>685</v>
      </c>
      <c r="C15" s="10" t="s">
        <v>129</v>
      </c>
      <c r="D15" s="14" t="s">
        <v>130</v>
      </c>
      <c r="E15" s="14" t="s">
        <v>131</v>
      </c>
      <c r="G15" s="9" t="s">
        <v>219</v>
      </c>
      <c r="H15" s="9" t="s">
        <v>735</v>
      </c>
      <c r="I15" s="10" t="s">
        <v>220</v>
      </c>
    </row>
    <row r="16" spans="1:9" x14ac:dyDescent="0.25">
      <c r="A16" s="9" t="s">
        <v>692</v>
      </c>
      <c r="B16" s="9" t="s">
        <v>686</v>
      </c>
      <c r="C16" s="10" t="s">
        <v>137</v>
      </c>
      <c r="D16" s="14" t="s">
        <v>138</v>
      </c>
      <c r="E16" s="14" t="s">
        <v>139</v>
      </c>
      <c r="G16" s="9" t="s">
        <v>221</v>
      </c>
      <c r="H16" s="9" t="s">
        <v>736</v>
      </c>
      <c r="I16" s="10" t="s">
        <v>222</v>
      </c>
    </row>
    <row r="17" spans="1:9" x14ac:dyDescent="0.25">
      <c r="A17" s="9" t="s">
        <v>172</v>
      </c>
      <c r="B17" s="9" t="s">
        <v>687</v>
      </c>
      <c r="C17" s="10" t="s">
        <v>173</v>
      </c>
      <c r="D17" s="14" t="s">
        <v>174</v>
      </c>
      <c r="E17" s="14" t="s">
        <v>175</v>
      </c>
      <c r="G17" s="9" t="s">
        <v>223</v>
      </c>
      <c r="H17" s="9" t="s">
        <v>737</v>
      </c>
      <c r="I17" s="10" t="s">
        <v>224</v>
      </c>
    </row>
    <row r="18" spans="1:9" x14ac:dyDescent="0.25">
      <c r="A18" s="9" t="s">
        <v>693</v>
      </c>
      <c r="B18" s="9" t="s">
        <v>688</v>
      </c>
      <c r="C18" s="10" t="s">
        <v>192</v>
      </c>
      <c r="D18" s="14" t="s">
        <v>193</v>
      </c>
      <c r="E18" s="14" t="s">
        <v>194</v>
      </c>
      <c r="G18" s="9" t="s">
        <v>225</v>
      </c>
      <c r="H18" s="9" t="s">
        <v>738</v>
      </c>
      <c r="I18" s="10" t="s">
        <v>226</v>
      </c>
    </row>
    <row r="19" spans="1:9" x14ac:dyDescent="0.25">
      <c r="A19" s="9" t="s">
        <v>195</v>
      </c>
      <c r="B19" s="9" t="s">
        <v>689</v>
      </c>
      <c r="C19" s="10" t="s">
        <v>196</v>
      </c>
      <c r="D19" s="14" t="s">
        <v>197</v>
      </c>
      <c r="E19" s="14" t="s">
        <v>198</v>
      </c>
      <c r="G19" s="9" t="s">
        <v>227</v>
      </c>
      <c r="H19" s="9" t="s">
        <v>739</v>
      </c>
      <c r="I19" s="10" t="s">
        <v>228</v>
      </c>
    </row>
    <row r="20" spans="1:9" x14ac:dyDescent="0.25">
      <c r="A20" s="9" t="s">
        <v>213</v>
      </c>
      <c r="B20" s="9" t="s">
        <v>690</v>
      </c>
      <c r="C20" s="10" t="s">
        <v>214</v>
      </c>
      <c r="D20" s="14" t="s">
        <v>215</v>
      </c>
      <c r="E20" s="14" t="s">
        <v>216</v>
      </c>
      <c r="G20" s="9" t="s">
        <v>211</v>
      </c>
      <c r="H20" s="9" t="s">
        <v>740</v>
      </c>
      <c r="I20" s="10" t="s">
        <v>212</v>
      </c>
    </row>
    <row r="21" spans="1:9" x14ac:dyDescent="0.25">
      <c r="A21" s="9" t="s">
        <v>241</v>
      </c>
      <c r="B21" s="9" t="s">
        <v>694</v>
      </c>
      <c r="C21" s="10" t="s">
        <v>242</v>
      </c>
      <c r="D21" s="14" t="s">
        <v>243</v>
      </c>
      <c r="E21" s="14" t="s">
        <v>43</v>
      </c>
      <c r="G21" s="9" t="s">
        <v>229</v>
      </c>
      <c r="H21" s="9" t="s">
        <v>741</v>
      </c>
      <c r="I21" s="10" t="s">
        <v>230</v>
      </c>
    </row>
    <row r="22" spans="1:9" x14ac:dyDescent="0.25">
      <c r="A22" s="9" t="s">
        <v>259</v>
      </c>
      <c r="B22" s="9" t="s">
        <v>695</v>
      </c>
      <c r="C22" s="10" t="s">
        <v>260</v>
      </c>
      <c r="D22" s="14" t="s">
        <v>261</v>
      </c>
      <c r="E22" s="14" t="s">
        <v>43</v>
      </c>
      <c r="G22" s="9" t="s">
        <v>231</v>
      </c>
      <c r="H22" s="9" t="s">
        <v>742</v>
      </c>
      <c r="I22" s="10" t="s">
        <v>232</v>
      </c>
    </row>
    <row r="23" spans="1:9" x14ac:dyDescent="0.25">
      <c r="A23" s="9" t="s">
        <v>262</v>
      </c>
      <c r="B23" s="9" t="s">
        <v>696</v>
      </c>
      <c r="C23" s="10" t="s">
        <v>263</v>
      </c>
      <c r="D23" s="14" t="s">
        <v>264</v>
      </c>
      <c r="E23" s="14" t="s">
        <v>265</v>
      </c>
      <c r="G23" s="9" t="s">
        <v>233</v>
      </c>
      <c r="H23" s="9" t="s">
        <v>743</v>
      </c>
      <c r="I23" s="10" t="s">
        <v>234</v>
      </c>
    </row>
    <row r="24" spans="1:9" x14ac:dyDescent="0.25">
      <c r="A24" s="9" t="s">
        <v>266</v>
      </c>
      <c r="B24" s="9" t="s">
        <v>697</v>
      </c>
      <c r="C24" s="10" t="s">
        <v>267</v>
      </c>
      <c r="D24" s="14" t="s">
        <v>268</v>
      </c>
      <c r="E24" s="14" t="s">
        <v>269</v>
      </c>
      <c r="G24" s="9" t="s">
        <v>235</v>
      </c>
      <c r="H24" s="9" t="s">
        <v>744</v>
      </c>
      <c r="I24" s="10" t="s">
        <v>236</v>
      </c>
    </row>
    <row r="25" spans="1:9" x14ac:dyDescent="0.25">
      <c r="A25" s="9" t="s">
        <v>168</v>
      </c>
      <c r="B25" s="9" t="s">
        <v>698</v>
      </c>
      <c r="C25" s="10" t="s">
        <v>169</v>
      </c>
      <c r="D25" s="14" t="s">
        <v>170</v>
      </c>
      <c r="E25" s="14" t="s">
        <v>171</v>
      </c>
      <c r="G25" s="9" t="s">
        <v>237</v>
      </c>
      <c r="H25" s="9" t="s">
        <v>745</v>
      </c>
      <c r="I25" s="10" t="s">
        <v>238</v>
      </c>
    </row>
    <row r="26" spans="1:9" x14ac:dyDescent="0.25">
      <c r="A26" s="9" t="s">
        <v>287</v>
      </c>
      <c r="B26" s="9" t="s">
        <v>699</v>
      </c>
      <c r="C26" s="10" t="s">
        <v>288</v>
      </c>
      <c r="D26" s="14" t="s">
        <v>289</v>
      </c>
      <c r="E26" s="14" t="s">
        <v>290</v>
      </c>
      <c r="G26" s="9" t="s">
        <v>239</v>
      </c>
      <c r="H26" s="9" t="s">
        <v>746</v>
      </c>
      <c r="I26" s="10" t="s">
        <v>240</v>
      </c>
    </row>
    <row r="27" spans="1:9" x14ac:dyDescent="0.25">
      <c r="A27" s="9" t="s">
        <v>300</v>
      </c>
      <c r="B27" s="9" t="s">
        <v>700</v>
      </c>
      <c r="C27" s="10" t="s">
        <v>301</v>
      </c>
      <c r="D27" s="14" t="s">
        <v>302</v>
      </c>
      <c r="E27" s="14" t="s">
        <v>303</v>
      </c>
      <c r="G27" s="9" t="s">
        <v>244</v>
      </c>
      <c r="H27" s="9" t="s">
        <v>747</v>
      </c>
      <c r="I27" s="10" t="s">
        <v>245</v>
      </c>
    </row>
    <row r="28" spans="1:9" x14ac:dyDescent="0.25">
      <c r="A28" s="9" t="s">
        <v>304</v>
      </c>
      <c r="B28" s="9" t="s">
        <v>701</v>
      </c>
      <c r="C28" s="10" t="s">
        <v>305</v>
      </c>
      <c r="D28" s="14" t="s">
        <v>306</v>
      </c>
      <c r="E28" s="14" t="s">
        <v>307</v>
      </c>
      <c r="G28" s="9" t="s">
        <v>270</v>
      </c>
      <c r="H28" s="9" t="s">
        <v>748</v>
      </c>
      <c r="I28" s="10" t="s">
        <v>271</v>
      </c>
    </row>
    <row r="29" spans="1:9" x14ac:dyDescent="0.25">
      <c r="A29" s="9" t="s">
        <v>308</v>
      </c>
      <c r="B29" s="9" t="s">
        <v>702</v>
      </c>
      <c r="C29" s="10" t="s">
        <v>309</v>
      </c>
      <c r="D29" s="14" t="s">
        <v>310</v>
      </c>
      <c r="E29" s="14" t="s">
        <v>311</v>
      </c>
      <c r="G29" s="9" t="s">
        <v>272</v>
      </c>
      <c r="H29" s="9" t="s">
        <v>749</v>
      </c>
      <c r="I29" s="10" t="s">
        <v>273</v>
      </c>
    </row>
    <row r="30" spans="1:9" x14ac:dyDescent="0.25">
      <c r="A30" s="9" t="s">
        <v>314</v>
      </c>
      <c r="B30" s="9" t="s">
        <v>703</v>
      </c>
      <c r="C30" s="10" t="s">
        <v>315</v>
      </c>
      <c r="D30" s="14" t="s">
        <v>316</v>
      </c>
      <c r="E30" s="14" t="s">
        <v>317</v>
      </c>
      <c r="G30" s="9" t="s">
        <v>274</v>
      </c>
      <c r="H30" s="9" t="s">
        <v>750</v>
      </c>
      <c r="I30" s="10" t="s">
        <v>275</v>
      </c>
    </row>
    <row r="31" spans="1:9" x14ac:dyDescent="0.25">
      <c r="A31" s="9" t="s">
        <v>323</v>
      </c>
      <c r="B31" s="9" t="s">
        <v>704</v>
      </c>
      <c r="C31" s="10" t="s">
        <v>324</v>
      </c>
      <c r="D31" s="14" t="s">
        <v>325</v>
      </c>
      <c r="E31" s="14" t="s">
        <v>326</v>
      </c>
      <c r="G31" s="9" t="s">
        <v>276</v>
      </c>
      <c r="H31" s="9" t="s">
        <v>751</v>
      </c>
      <c r="I31" s="10" t="s">
        <v>277</v>
      </c>
    </row>
    <row r="32" spans="1:9" x14ac:dyDescent="0.25">
      <c r="A32" s="9" t="s">
        <v>329</v>
      </c>
      <c r="B32" s="9" t="s">
        <v>705</v>
      </c>
      <c r="C32" s="10" t="s">
        <v>330</v>
      </c>
      <c r="D32" s="14" t="s">
        <v>331</v>
      </c>
      <c r="E32" s="14" t="s">
        <v>332</v>
      </c>
      <c r="G32" s="9" t="s">
        <v>278</v>
      </c>
      <c r="H32" s="9" t="s">
        <v>752</v>
      </c>
      <c r="I32" s="10" t="s">
        <v>279</v>
      </c>
    </row>
    <row r="33" spans="1:9" x14ac:dyDescent="0.25">
      <c r="A33" s="9" t="s">
        <v>335</v>
      </c>
      <c r="B33" s="9" t="s">
        <v>706</v>
      </c>
      <c r="C33" s="10" t="s">
        <v>336</v>
      </c>
      <c r="D33" s="14" t="s">
        <v>337</v>
      </c>
      <c r="E33" s="14" t="s">
        <v>338</v>
      </c>
      <c r="G33" s="9" t="s">
        <v>280</v>
      </c>
      <c r="H33" s="9" t="s">
        <v>753</v>
      </c>
      <c r="I33" s="10" t="s">
        <v>281</v>
      </c>
    </row>
    <row r="34" spans="1:9" x14ac:dyDescent="0.25">
      <c r="A34" s="9" t="s">
        <v>343</v>
      </c>
      <c r="B34" s="9" t="s">
        <v>707</v>
      </c>
      <c r="C34" s="10" t="s">
        <v>344</v>
      </c>
      <c r="D34" s="14" t="s">
        <v>345</v>
      </c>
      <c r="E34" s="14" t="s">
        <v>346</v>
      </c>
      <c r="G34" s="9" t="s">
        <v>282</v>
      </c>
      <c r="H34" s="9" t="s">
        <v>754</v>
      </c>
      <c r="I34" s="10" t="s">
        <v>283</v>
      </c>
    </row>
    <row r="35" spans="1:9" x14ac:dyDescent="0.25">
      <c r="A35" s="9" t="s">
        <v>353</v>
      </c>
      <c r="B35" s="9" t="s">
        <v>708</v>
      </c>
      <c r="C35" s="10" t="s">
        <v>354</v>
      </c>
      <c r="D35" s="15" t="s">
        <v>665</v>
      </c>
      <c r="E35" s="15" t="s">
        <v>355</v>
      </c>
      <c r="G35" s="9" t="s">
        <v>282</v>
      </c>
      <c r="H35" s="9" t="s">
        <v>754</v>
      </c>
      <c r="I35" s="10" t="s">
        <v>284</v>
      </c>
    </row>
    <row r="36" spans="1:9" x14ac:dyDescent="0.25">
      <c r="A36" s="9" t="s">
        <v>360</v>
      </c>
      <c r="B36" s="9" t="s">
        <v>709</v>
      </c>
      <c r="C36" s="10" t="s">
        <v>361</v>
      </c>
      <c r="D36" s="14" t="s">
        <v>362</v>
      </c>
      <c r="E36" s="14" t="s">
        <v>363</v>
      </c>
      <c r="G36" s="9" t="s">
        <v>166</v>
      </c>
      <c r="H36" s="9" t="s">
        <v>755</v>
      </c>
      <c r="I36" s="10" t="s">
        <v>167</v>
      </c>
    </row>
    <row r="37" spans="1:9" x14ac:dyDescent="0.25">
      <c r="A37" s="9" t="s">
        <v>366</v>
      </c>
      <c r="B37" s="9" t="s">
        <v>710</v>
      </c>
      <c r="C37" s="10" t="s">
        <v>367</v>
      </c>
      <c r="D37" s="14" t="s">
        <v>368</v>
      </c>
      <c r="E37" s="14" t="s">
        <v>369</v>
      </c>
      <c r="G37" s="9" t="s">
        <v>285</v>
      </c>
      <c r="H37" s="9" t="s">
        <v>756</v>
      </c>
      <c r="I37" s="10" t="s">
        <v>286</v>
      </c>
    </row>
    <row r="38" spans="1:9" x14ac:dyDescent="0.25">
      <c r="A38" s="9" t="s">
        <v>370</v>
      </c>
      <c r="B38" s="9" t="s">
        <v>711</v>
      </c>
      <c r="C38" s="10" t="s">
        <v>371</v>
      </c>
      <c r="D38" s="14" t="s">
        <v>372</v>
      </c>
      <c r="E38" s="14" t="s">
        <v>373</v>
      </c>
      <c r="G38" s="9" t="s">
        <v>291</v>
      </c>
      <c r="H38" s="9" t="s">
        <v>757</v>
      </c>
      <c r="I38" s="10" t="s">
        <v>292</v>
      </c>
    </row>
    <row r="39" spans="1:9" x14ac:dyDescent="0.25">
      <c r="A39" s="9" t="s">
        <v>376</v>
      </c>
      <c r="B39" s="9" t="s">
        <v>712</v>
      </c>
      <c r="C39" s="10" t="s">
        <v>377</v>
      </c>
      <c r="D39" s="14" t="s">
        <v>378</v>
      </c>
      <c r="E39" s="14" t="s">
        <v>379</v>
      </c>
      <c r="G39" s="9" t="s">
        <v>811</v>
      </c>
      <c r="H39" s="9" t="s">
        <v>758</v>
      </c>
      <c r="I39" s="10" t="s">
        <v>297</v>
      </c>
    </row>
    <row r="40" spans="1:9" x14ac:dyDescent="0.25">
      <c r="A40" s="9" t="s">
        <v>390</v>
      </c>
      <c r="B40" s="9" t="s">
        <v>713</v>
      </c>
      <c r="C40" s="10" t="s">
        <v>416</v>
      </c>
      <c r="D40" s="14" t="s">
        <v>417</v>
      </c>
      <c r="E40" s="14" t="s">
        <v>418</v>
      </c>
      <c r="G40" s="9" t="s">
        <v>298</v>
      </c>
      <c r="H40" s="9" t="s">
        <v>759</v>
      </c>
      <c r="I40" s="10" t="s">
        <v>299</v>
      </c>
    </row>
    <row r="41" spans="1:9" x14ac:dyDescent="0.25">
      <c r="A41" s="9" t="s">
        <v>419</v>
      </c>
      <c r="B41" s="9" t="s">
        <v>714</v>
      </c>
      <c r="C41" s="10" t="s">
        <v>420</v>
      </c>
      <c r="D41" s="2" t="s">
        <v>421</v>
      </c>
      <c r="E41" s="2" t="s">
        <v>422</v>
      </c>
      <c r="G41" s="9" t="s">
        <v>312</v>
      </c>
      <c r="H41" s="9" t="s">
        <v>760</v>
      </c>
      <c r="I41" s="10" t="s">
        <v>313</v>
      </c>
    </row>
    <row r="42" spans="1:9" x14ac:dyDescent="0.25">
      <c r="A42" s="9" t="s">
        <v>466</v>
      </c>
      <c r="B42" s="9" t="s">
        <v>715</v>
      </c>
      <c r="C42" s="10" t="s">
        <v>467</v>
      </c>
      <c r="D42" s="14" t="s">
        <v>468</v>
      </c>
      <c r="E42" s="14" t="s">
        <v>469</v>
      </c>
      <c r="G42" s="9" t="s">
        <v>327</v>
      </c>
      <c r="H42" s="9" t="s">
        <v>761</v>
      </c>
      <c r="I42" s="10" t="s">
        <v>328</v>
      </c>
    </row>
    <row r="43" spans="1:9" x14ac:dyDescent="0.25">
      <c r="A43" s="9" t="s">
        <v>672</v>
      </c>
      <c r="B43" s="9" t="s">
        <v>672</v>
      </c>
      <c r="C43" s="10" t="s">
        <v>470</v>
      </c>
      <c r="D43" s="14" t="s">
        <v>471</v>
      </c>
      <c r="E43" s="14" t="s">
        <v>43</v>
      </c>
      <c r="G43" s="9" t="s">
        <v>333</v>
      </c>
      <c r="H43" s="9" t="s">
        <v>762</v>
      </c>
      <c r="I43" s="10" t="s">
        <v>334</v>
      </c>
    </row>
    <row r="44" spans="1:9" x14ac:dyDescent="0.25">
      <c r="A44" s="9" t="s">
        <v>492</v>
      </c>
      <c r="B44" s="9" t="s">
        <v>716</v>
      </c>
      <c r="C44" s="10" t="s">
        <v>493</v>
      </c>
      <c r="D44" s="14" t="s">
        <v>494</v>
      </c>
      <c r="E44" s="14" t="s">
        <v>495</v>
      </c>
      <c r="G44" s="9" t="s">
        <v>339</v>
      </c>
      <c r="H44" s="9" t="s">
        <v>763</v>
      </c>
      <c r="I44" s="10" t="s">
        <v>340</v>
      </c>
    </row>
    <row r="45" spans="1:9" x14ac:dyDescent="0.25">
      <c r="A45" s="9" t="s">
        <v>507</v>
      </c>
      <c r="B45" s="9" t="s">
        <v>717</v>
      </c>
      <c r="C45" s="10" t="s">
        <v>508</v>
      </c>
      <c r="D45" s="14" t="s">
        <v>509</v>
      </c>
      <c r="E45" s="14" t="s">
        <v>510</v>
      </c>
      <c r="G45" s="9" t="s">
        <v>349</v>
      </c>
      <c r="H45" s="9" t="s">
        <v>764</v>
      </c>
      <c r="I45" s="10" t="s">
        <v>350</v>
      </c>
    </row>
    <row r="46" spans="1:9" x14ac:dyDescent="0.25">
      <c r="A46" s="9" t="s">
        <v>545</v>
      </c>
      <c r="B46" s="9" t="s">
        <v>718</v>
      </c>
      <c r="C46" s="10" t="s">
        <v>293</v>
      </c>
      <c r="D46" s="14" t="s">
        <v>294</v>
      </c>
      <c r="E46" s="14" t="s">
        <v>295</v>
      </c>
      <c r="G46" s="9" t="s">
        <v>351</v>
      </c>
      <c r="H46" s="9" t="s">
        <v>765</v>
      </c>
      <c r="I46" s="10" t="s">
        <v>352</v>
      </c>
    </row>
    <row r="47" spans="1:9" x14ac:dyDescent="0.25">
      <c r="A47" s="9" t="s">
        <v>519</v>
      </c>
      <c r="B47" s="9" t="s">
        <v>719</v>
      </c>
      <c r="C47" s="10" t="s">
        <v>520</v>
      </c>
      <c r="D47" s="14" t="s">
        <v>521</v>
      </c>
      <c r="E47" s="14" t="s">
        <v>522</v>
      </c>
      <c r="G47" s="9" t="s">
        <v>347</v>
      </c>
      <c r="H47" s="9" t="s">
        <v>766</v>
      </c>
      <c r="I47" s="10" t="s">
        <v>348</v>
      </c>
    </row>
    <row r="48" spans="1:9" x14ac:dyDescent="0.25">
      <c r="A48" s="9" t="s">
        <v>529</v>
      </c>
      <c r="B48" s="9" t="s">
        <v>720</v>
      </c>
      <c r="C48" s="10" t="s">
        <v>530</v>
      </c>
      <c r="D48" s="14" t="s">
        <v>531</v>
      </c>
      <c r="E48" s="14" t="s">
        <v>532</v>
      </c>
      <c r="G48" s="9" t="s">
        <v>356</v>
      </c>
      <c r="H48" s="9" t="s">
        <v>767</v>
      </c>
      <c r="I48" s="10" t="s">
        <v>357</v>
      </c>
    </row>
    <row r="49" spans="1:9" x14ac:dyDescent="0.25">
      <c r="A49" s="9" t="s">
        <v>525</v>
      </c>
      <c r="B49" s="9" t="s">
        <v>721</v>
      </c>
      <c r="C49" s="10" t="s">
        <v>526</v>
      </c>
      <c r="D49" s="14" t="s">
        <v>527</v>
      </c>
      <c r="E49" s="14" t="s">
        <v>528</v>
      </c>
      <c r="G49" s="9" t="s">
        <v>358</v>
      </c>
      <c r="H49" s="9" t="s">
        <v>768</v>
      </c>
      <c r="I49" s="10" t="s">
        <v>359</v>
      </c>
    </row>
    <row r="50" spans="1:9" x14ac:dyDescent="0.25">
      <c r="A50" s="9" t="s">
        <v>537</v>
      </c>
      <c r="B50" s="9" t="s">
        <v>722</v>
      </c>
      <c r="C50" s="10" t="s">
        <v>538</v>
      </c>
      <c r="D50" s="14" t="s">
        <v>539</v>
      </c>
      <c r="E50" s="14" t="s">
        <v>540</v>
      </c>
      <c r="G50" s="9" t="s">
        <v>364</v>
      </c>
      <c r="H50" s="9" t="s">
        <v>769</v>
      </c>
      <c r="I50" s="10" t="s">
        <v>365</v>
      </c>
    </row>
    <row r="51" spans="1:9" x14ac:dyDescent="0.25">
      <c r="A51" s="9" t="s">
        <v>569</v>
      </c>
      <c r="B51" s="9" t="s">
        <v>723</v>
      </c>
      <c r="C51" s="10" t="s">
        <v>570</v>
      </c>
      <c r="D51" s="14" t="s">
        <v>571</v>
      </c>
      <c r="E51" s="14" t="s">
        <v>572</v>
      </c>
      <c r="G51" s="9" t="s">
        <v>374</v>
      </c>
      <c r="H51" s="9" t="s">
        <v>770</v>
      </c>
      <c r="I51" s="10" t="s">
        <v>375</v>
      </c>
    </row>
    <row r="52" spans="1:9" x14ac:dyDescent="0.25">
      <c r="G52" s="9" t="s">
        <v>431</v>
      </c>
      <c r="H52" s="9" t="s">
        <v>771</v>
      </c>
      <c r="I52" s="10" t="s">
        <v>432</v>
      </c>
    </row>
    <row r="53" spans="1:9" x14ac:dyDescent="0.25">
      <c r="G53" s="9" t="s">
        <v>472</v>
      </c>
      <c r="H53" s="9" t="s">
        <v>772</v>
      </c>
      <c r="I53" s="10" t="s">
        <v>473</v>
      </c>
    </row>
    <row r="54" spans="1:9" x14ac:dyDescent="0.25">
      <c r="G54" s="9" t="s">
        <v>474</v>
      </c>
      <c r="H54" s="9" t="s">
        <v>773</v>
      </c>
      <c r="I54" s="10" t="s">
        <v>475</v>
      </c>
    </row>
    <row r="55" spans="1:9" x14ac:dyDescent="0.25">
      <c r="G55" s="9" t="s">
        <v>492</v>
      </c>
      <c r="H55" s="9" t="s">
        <v>774</v>
      </c>
      <c r="I55" s="10" t="s">
        <v>496</v>
      </c>
    </row>
    <row r="56" spans="1:9" x14ac:dyDescent="0.25">
      <c r="G56" s="9" t="s">
        <v>497</v>
      </c>
      <c r="H56" s="9" t="s">
        <v>775</v>
      </c>
      <c r="I56" s="10" t="s">
        <v>498</v>
      </c>
    </row>
    <row r="57" spans="1:9" x14ac:dyDescent="0.25">
      <c r="G57" s="9" t="s">
        <v>499</v>
      </c>
      <c r="H57" s="9" t="s">
        <v>776</v>
      </c>
      <c r="I57" s="10" t="s">
        <v>500</v>
      </c>
    </row>
    <row r="58" spans="1:9" x14ac:dyDescent="0.25">
      <c r="G58" s="9" t="s">
        <v>501</v>
      </c>
      <c r="H58" s="9" t="s">
        <v>777</v>
      </c>
      <c r="I58" s="10" t="s">
        <v>502</v>
      </c>
    </row>
    <row r="59" spans="1:9" x14ac:dyDescent="0.25">
      <c r="G59" s="9" t="s">
        <v>187</v>
      </c>
      <c r="H59" s="9" t="s">
        <v>778</v>
      </c>
      <c r="I59" s="10" t="s">
        <v>523</v>
      </c>
    </row>
    <row r="60" spans="1:9" x14ac:dyDescent="0.25">
      <c r="G60" s="9" t="s">
        <v>533</v>
      </c>
      <c r="H60" s="9" t="s">
        <v>779</v>
      </c>
      <c r="I60" s="10" t="s">
        <v>534</v>
      </c>
    </row>
    <row r="61" spans="1:9" x14ac:dyDescent="0.25">
      <c r="G61" s="9" t="s">
        <v>535</v>
      </c>
      <c r="H61" s="9" t="s">
        <v>780</v>
      </c>
      <c r="I61" s="10" t="s">
        <v>536</v>
      </c>
    </row>
    <row r="62" spans="1:9" x14ac:dyDescent="0.25">
      <c r="G62" s="9" t="s">
        <v>782</v>
      </c>
      <c r="H62" s="9" t="s">
        <v>781</v>
      </c>
      <c r="I62" s="10" t="s">
        <v>524</v>
      </c>
    </row>
    <row r="63" spans="1:9" x14ac:dyDescent="0.25">
      <c r="G63" s="9" t="s">
        <v>666</v>
      </c>
      <c r="H63" s="9" t="s">
        <v>783</v>
      </c>
      <c r="I63" s="10" t="s">
        <v>296</v>
      </c>
    </row>
    <row r="64" spans="1:9" x14ac:dyDescent="0.25">
      <c r="G64" s="9" t="s">
        <v>569</v>
      </c>
      <c r="H64" s="9" t="s">
        <v>723</v>
      </c>
      <c r="I64" s="10" t="s">
        <v>573</v>
      </c>
    </row>
    <row r="65" spans="7:9" x14ac:dyDescent="0.25">
      <c r="G65" s="9" t="s">
        <v>574</v>
      </c>
      <c r="H65" s="9" t="s">
        <v>784</v>
      </c>
      <c r="I65" s="10" t="s">
        <v>575</v>
      </c>
    </row>
  </sheetData>
  <mergeCells count="1">
    <mergeCell ref="A1:I1"/>
  </mergeCells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.1</vt:lpstr>
      <vt:lpstr>Table S1.2</vt:lpstr>
      <vt:lpstr>Table S1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Vélez Esperilla</dc:creator>
  <cp:lastModifiedBy>Fernando Vélez Esperilla</cp:lastModifiedBy>
  <dcterms:created xsi:type="dcterms:W3CDTF">2026-01-20T01:24:57Z</dcterms:created>
  <dcterms:modified xsi:type="dcterms:W3CDTF">2026-06-24T08:20:19Z</dcterms:modified>
</cp:coreProperties>
</file>